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fredo Cabrera\Dropbox\Mass Spectrometry_MS DATA\20211025_Cesar_Philipp_Guus_IPs_2ndRound\20211025_Phillip_IPs_2ndRound\"/>
    </mc:Choice>
  </mc:AlternateContent>
  <xr:revisionPtr revIDLastSave="0" documentId="13_ncr:1_{BFF1A614-0FCF-4020-8A8F-C4E2E601A544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data" sheetId="1" r:id="rId1"/>
    <sheet name="filtered away proteins" sheetId="2" r:id="rId2"/>
  </sheets>
  <definedNames>
    <definedName name="_xlnm._FilterDatabase" localSheetId="0" hidden="1">data!$A$1:$AC$1</definedName>
    <definedName name="_xlnm._FilterDatabase" localSheetId="1" hidden="1">'filtered away proteins'!$A$1:$V$1</definedName>
  </definedNames>
  <calcPr calcId="191029"/>
</workbook>
</file>

<file path=xl/calcChain.xml><?xml version="1.0" encoding="utf-8"?>
<calcChain xmlns="http://schemas.openxmlformats.org/spreadsheetml/2006/main">
  <c r="AA101" i="1" l="1"/>
  <c r="AA86" i="1"/>
  <c r="AC86" i="1"/>
  <c r="AA67" i="1"/>
  <c r="AC67" i="1"/>
  <c r="AA95" i="1"/>
  <c r="AC95" i="1"/>
  <c r="AA80" i="1"/>
  <c r="AA98" i="1"/>
  <c r="AC98" i="1"/>
  <c r="AA79" i="1"/>
  <c r="AC79" i="1"/>
  <c r="AA75" i="1"/>
  <c r="AC75" i="1"/>
  <c r="AA108" i="1"/>
  <c r="AC108" i="1"/>
  <c r="AA109" i="1"/>
  <c r="AA110" i="1"/>
  <c r="AC110" i="1"/>
  <c r="AA92" i="1"/>
  <c r="AA106" i="1"/>
  <c r="AC106" i="1"/>
  <c r="AA21" i="1"/>
  <c r="AC21" i="1"/>
  <c r="AA14" i="1"/>
  <c r="AC14" i="1"/>
  <c r="AA111" i="1"/>
  <c r="AC111" i="1"/>
  <c r="AA16" i="1"/>
  <c r="AC16" i="1"/>
  <c r="AA58" i="1"/>
  <c r="AC58" i="1"/>
  <c r="AA51" i="1"/>
  <c r="AA15" i="1"/>
  <c r="AC15" i="1"/>
  <c r="AA17" i="1"/>
  <c r="AC17" i="1"/>
  <c r="AA7" i="1"/>
  <c r="AC7" i="1"/>
  <c r="AA20" i="1"/>
  <c r="AA72" i="1"/>
  <c r="AC72" i="1"/>
  <c r="AA57" i="1"/>
  <c r="AC57" i="1"/>
  <c r="AA66" i="1"/>
  <c r="AC66" i="1"/>
  <c r="AA88" i="1"/>
  <c r="AC88" i="1"/>
  <c r="AA43" i="1"/>
  <c r="AC43" i="1"/>
  <c r="AA46" i="1"/>
  <c r="AC46" i="1"/>
  <c r="AA52" i="1"/>
  <c r="AC52" i="1"/>
  <c r="AA32" i="1"/>
  <c r="AA112" i="1"/>
  <c r="AC112" i="1"/>
  <c r="AA70" i="1"/>
  <c r="AA84" i="1"/>
  <c r="AA87" i="1"/>
  <c r="AC87" i="1"/>
  <c r="AA113" i="1"/>
  <c r="AC113" i="1"/>
  <c r="AA114" i="1"/>
  <c r="AC114" i="1"/>
  <c r="AA68" i="1"/>
  <c r="AC68" i="1"/>
  <c r="AA18" i="1"/>
  <c r="AC18" i="1"/>
  <c r="AA11" i="1"/>
  <c r="AC11" i="1"/>
  <c r="AA6" i="1"/>
  <c r="AC6" i="1"/>
  <c r="AA64" i="1"/>
  <c r="AC64" i="1"/>
  <c r="AA115" i="1"/>
  <c r="AA50" i="1"/>
  <c r="AC50" i="1"/>
  <c r="AA116" i="1"/>
  <c r="AC116" i="1"/>
  <c r="AA5" i="1"/>
  <c r="AC5" i="1"/>
  <c r="AA82" i="1"/>
  <c r="AA117" i="1"/>
  <c r="AC117" i="1"/>
  <c r="AA47" i="1"/>
  <c r="AC47" i="1"/>
  <c r="AA118" i="1"/>
  <c r="AA65" i="1"/>
  <c r="AC65" i="1"/>
  <c r="AA100" i="1"/>
  <c r="AA41" i="1"/>
  <c r="AA119" i="1"/>
  <c r="AA78" i="1"/>
  <c r="AA89" i="1"/>
  <c r="AC89" i="1"/>
  <c r="AA12" i="1"/>
  <c r="AA10" i="1"/>
  <c r="AC10" i="1"/>
  <c r="AA120" i="1"/>
  <c r="AA62" i="1"/>
  <c r="AC62" i="1"/>
  <c r="AA37" i="1"/>
  <c r="AC37" i="1"/>
  <c r="AA56" i="1"/>
  <c r="AC56" i="1"/>
  <c r="AA121" i="1"/>
  <c r="AC121" i="1"/>
  <c r="AA122" i="1"/>
  <c r="AC122" i="1"/>
  <c r="AA74" i="1"/>
  <c r="AC74" i="1"/>
  <c r="AA33" i="1"/>
  <c r="AC33" i="1"/>
  <c r="AA123" i="1"/>
  <c r="AA85" i="1"/>
  <c r="AC85" i="1"/>
  <c r="AA124" i="1"/>
  <c r="AA125" i="1"/>
  <c r="AA126" i="1"/>
  <c r="AA127" i="1"/>
  <c r="AC127" i="1"/>
  <c r="AA36" i="1"/>
  <c r="AC36" i="1"/>
  <c r="AA28" i="1"/>
  <c r="AC28" i="1"/>
  <c r="AA71" i="1"/>
  <c r="AA40" i="1"/>
  <c r="AC40" i="1"/>
  <c r="AA55" i="1"/>
  <c r="AC55" i="1"/>
  <c r="AA9" i="1"/>
  <c r="AA23" i="1"/>
  <c r="AC23" i="1"/>
  <c r="AA128" i="1"/>
  <c r="AC128" i="1"/>
  <c r="AA129" i="1"/>
  <c r="AC129" i="1"/>
  <c r="AA130" i="1"/>
  <c r="AC130" i="1"/>
  <c r="AA60" i="1"/>
  <c r="AC60" i="1"/>
  <c r="AA35" i="1"/>
  <c r="AC35" i="1"/>
  <c r="AA131" i="1"/>
  <c r="AA93" i="1"/>
  <c r="AA132" i="1"/>
  <c r="AA61" i="1"/>
  <c r="AA104" i="1"/>
  <c r="AA59" i="1"/>
  <c r="AA133" i="1"/>
  <c r="AC133" i="1"/>
  <c r="AA134" i="1"/>
  <c r="AC134" i="1"/>
  <c r="AA135" i="1"/>
  <c r="AA136" i="1"/>
  <c r="AC136" i="1"/>
  <c r="AA45" i="1"/>
  <c r="AC45" i="1"/>
  <c r="AA137" i="1"/>
  <c r="AC137" i="1"/>
  <c r="AA138" i="1"/>
  <c r="AA139" i="1"/>
  <c r="AC139" i="1"/>
  <c r="AA140" i="1"/>
  <c r="AC140" i="1"/>
  <c r="AA141" i="1"/>
  <c r="AC141" i="1"/>
  <c r="AA90" i="1"/>
  <c r="AA94" i="1"/>
  <c r="AC94" i="1"/>
  <c r="AA102" i="1"/>
  <c r="AA19" i="1"/>
  <c r="AA42" i="1"/>
  <c r="AA105" i="1"/>
  <c r="AA13" i="1"/>
  <c r="AA49" i="1"/>
  <c r="AA142" i="1"/>
  <c r="AA107" i="1"/>
  <c r="AA97" i="1"/>
  <c r="AA143" i="1"/>
  <c r="AA4" i="1"/>
  <c r="AA144" i="1"/>
  <c r="AA48" i="1"/>
  <c r="AA39" i="1"/>
  <c r="AA22" i="1"/>
  <c r="AA145" i="1"/>
  <c r="AA34" i="1"/>
  <c r="AA103" i="1"/>
  <c r="AA146" i="1"/>
  <c r="AA147" i="1"/>
  <c r="AA148" i="1"/>
  <c r="AA149" i="1"/>
  <c r="AA150" i="1"/>
  <c r="AA151" i="1"/>
  <c r="AA53" i="1"/>
  <c r="AA152" i="1"/>
  <c r="AA69" i="1"/>
  <c r="AA153" i="1"/>
  <c r="AA99" i="1"/>
  <c r="AA54" i="1"/>
  <c r="AA44" i="1"/>
  <c r="AA29" i="1"/>
  <c r="AA31" i="1"/>
  <c r="AA154" i="1"/>
  <c r="AA155" i="1"/>
  <c r="AA73" i="1"/>
  <c r="AA156" i="1"/>
  <c r="AA30" i="1"/>
  <c r="AA83" i="1"/>
  <c r="AA157" i="1"/>
  <c r="AA158" i="1"/>
  <c r="AA96" i="1"/>
  <c r="AA81" i="1"/>
  <c r="AA159" i="1"/>
  <c r="AA63" i="1"/>
  <c r="AA160" i="1"/>
  <c r="AA161" i="1"/>
  <c r="AA162" i="1"/>
  <c r="AA163" i="1"/>
  <c r="AA8" i="1"/>
  <c r="AA164" i="1"/>
  <c r="AA165" i="1"/>
  <c r="AA26" i="1"/>
  <c r="AA38" i="1"/>
  <c r="AA76" i="1"/>
  <c r="AA27" i="1"/>
  <c r="AA2" i="1"/>
  <c r="AA77" i="1"/>
  <c r="AA166" i="1"/>
  <c r="AA167" i="1"/>
  <c r="AA168" i="1"/>
  <c r="AA169" i="1"/>
  <c r="AA91" i="1"/>
  <c r="AA24" i="1"/>
  <c r="AA25" i="1"/>
  <c r="AA170" i="1"/>
  <c r="AA171" i="1"/>
  <c r="AA172" i="1"/>
  <c r="AA173" i="1"/>
  <c r="AA174" i="1"/>
</calcChain>
</file>

<file path=xl/sharedStrings.xml><?xml version="1.0" encoding="utf-8"?>
<sst xmlns="http://schemas.openxmlformats.org/spreadsheetml/2006/main" count="876" uniqueCount="808">
  <si>
    <t>Fasta headers</t>
  </si>
  <si>
    <t>identifier</t>
  </si>
  <si>
    <t>Mol. weight [kDa]</t>
  </si>
  <si>
    <t>Number of proteins</t>
  </si>
  <si>
    <t>Peptides</t>
  </si>
  <si>
    <t>Razor + unique peptides</t>
  </si>
  <si>
    <t>Sequence coverage [%]</t>
  </si>
  <si>
    <t>Unique sequence coverage [%]</t>
  </si>
  <si>
    <t>Sequence length</t>
  </si>
  <si>
    <t>PEP</t>
  </si>
  <si>
    <t>MS/MS Count</t>
  </si>
  <si>
    <t>iBAQ C1</t>
  </si>
  <si>
    <t>iBAQ C2</t>
  </si>
  <si>
    <t>iBAQ C3</t>
  </si>
  <si>
    <t>iBAQ IP1</t>
  </si>
  <si>
    <t>iBAQ IP2</t>
  </si>
  <si>
    <t>iBAQ IP3</t>
  </si>
  <si>
    <t>gene_name</t>
  </si>
  <si>
    <t>protein_name</t>
  </si>
  <si>
    <t>uniprot_hyperlink</t>
  </si>
  <si>
    <t>cell_compartment</t>
  </si>
  <si>
    <t>string_linkout</t>
  </si>
  <si>
    <t>&gt;sp|O00410-2|IPO5_HUMAN Isoform 2 of Importin-5 OS=Homo sapiens OX=9606 GN=IPO5;&gt;sp|O00410|IPO5_HUMAN Importin-5 OS=Homo sapiens OX=9606 GN=IPO5 PE=1 SV=4;&gt;tr|H0Y8C6|H0Y8C6_HUMAN Importin-5 (Fragment) OS=Homo sapiens OX=9606 GN=IPO5 PE=1 SV=1;&gt;sp|O00410-3|</t>
  </si>
  <si>
    <t>&gt;tr|A0A0D9SFB3|A0A0D9SFB3_HUMAN RNA helicase OS=Homo sapiens OX=9606 GN=DDX3X PE=1 SV=1;&gt;tr|A0A2R8YF78|A0A2R8YF78_HUMAN RNA helicase OS=Homo sapiens OX=9606 GN=DDX3X PE=1 SV=1;&gt;tr|A0A0D9SG12|A0A0D9SG12_HUMAN RNA helicase OS=Homo sapiens OX=9606 GN=DDX3X PE</t>
  </si>
  <si>
    <t>&gt;sp|O00767|SCD_HUMAN Stearoyl-CoA desaturase OS=Homo sapiens OX=9606 GN=SCD PE=1 SV=2</t>
  </si>
  <si>
    <t>&gt;sp|O14967|CLGN_HUMAN Calmegin OS=Homo sapiens OX=9606 GN=CLGN PE=1 SV=1</t>
  </si>
  <si>
    <t>&gt;tr|A0A7I2V2S3|A0A7I2V2S3_HUMAN Exportin-1 OS=Homo sapiens OX=9606 GN=XPO1 PE=4 SV=1;&gt;tr|A0A7I2V3W6|A0A7I2V3W6_HUMAN Exportin-1 OS=Homo sapiens OX=9606 GN=XPO1 PE=4 SV=1;&gt;tr|A0A7I2V461|A0A7I2V461_HUMAN Exportin-1 OS=Homo sapiens OX=9606 GN=XPO1 PE=4 SV=1;&gt;</t>
  </si>
  <si>
    <t>&gt;sp|O15127|SCAM2_HUMAN Secretory carrier-associated membrane protein 2 OS=Homo sapiens OX=9606 GN=SCAMP2 PE=1 SV=2;&gt;tr|H3BV04|H3BV04_HUMAN Secretory carrier-associated membrane protein (Fragment) OS=Homo sapiens OX=9606 GN=SCAMP2 PE=1 SV=1;&gt;tr|H3BN93|H3BN9</t>
  </si>
  <si>
    <t>&gt;sp|O15260-2|SURF4_HUMAN Isoform 2 of Surfeit locus protein 4 OS=Homo sapiens OX=9606 GN=SURF4;&gt;tr|Q5T8U5|Q5T8U5_HUMAN Surfeit locus protein 4 OS=Homo sapiens OX=9606 GN=SURF4 PE=1 SV=1;&gt;sp|O15260|SURF4_HUMAN Surfeit locus protein 4 OS=Homo sapiens OX=9606</t>
  </si>
  <si>
    <t>&gt;tr|D6RFH4|D6RFH4_HUMAN Cytochrome b5 type B OS=Homo sapiens OX=9606 GN=CYB5B PE=1 SV=2;&gt;tr|H3BUX2|H3BUX2_HUMAN Cytochrome b5 type B OS=Homo sapiens OX=9606 GN=CYB5B PE=1 SV=2;&gt;sp|O43169|CYB5B_HUMAN Cytochrome b5 type B OS=Homo sapiens OX=9606 GN=CYB5B PE=</t>
  </si>
  <si>
    <t>&gt;sp|O43290|SNUT1_HUMAN U4/U6.U5 tri-snRNP-associated protein 1 OS=Homo sapiens OX=9606 GN=SART1 PE=1 SV=1;&gt;tr|E9PQI8|E9PQI8_HUMAN U4/U6.U5 tri-snRNP-associated protein 1 OS=Homo sapiens OX=9606 GN=SART1 PE=1 SV=1</t>
  </si>
  <si>
    <t>&gt;sp|O43809|CPSF5_HUMAN Cleavage and polyadenylation specificity factor subunit 5 OS=Homo sapiens OX=9606 GN=NUDT21 PE=1 SV=1</t>
  </si>
  <si>
    <t>&gt;tr|B7Z4M1|B7Z4M1_HUMAN Reticulon OS=Homo sapiens OX=9606 GN=RTN3 PE=1 SV=1;&gt;sp|O95197-6|RTN3_HUMAN Isoform 6 of Reticulon-3 OS=Homo sapiens OX=9606 GN=RTN3;&gt;sp|O95197-3|RTN3_HUMAN Isoform 3 of Reticulon-3 OS=Homo sapiens OX=9606 GN=RTN3;&gt;sp|O95197-5|RTN3_</t>
  </si>
  <si>
    <t>&gt;sp|O95373|IPO7_HUMAN Importin-7 OS=Homo sapiens OX=9606 GN=IPO7 PE=1 SV=1</t>
  </si>
  <si>
    <t>&gt;sp|P01040|CYTA_HUMAN Cystatin-A OS=Homo sapiens OX=9606 GN=CSTA PE=1 SV=1</t>
  </si>
  <si>
    <t>&gt;tr|A0A5H1ZRQ3|A0A5H1ZRQ3_HUMAN Immunoglobulin kappa constant (Fragment) OS=Homo sapiens OX=9606 GN=IGKC PE=1 SV=1;&gt;sp|P01834|IGKC_HUMAN Immunoglobulin kappa constant OS=Homo sapiens OX=9606 GN=IGKC PE=1 SV=2</t>
  </si>
  <si>
    <t>&gt;sp|P01889|HLAB_HUMAN HLA class I histocompatibility antigen, B alpha chain OS=Homo sapiens OX=9606 GN=HLA-B PE=1 SV=3;&gt;tr|A0A1W2PPR8|A0A1W2PPR8_HUMAN HLA class I histocompatibility antigen, B alpha chain OS=Homo sapiens OX=9606 GN=HLA-B PE=1 SV=1;&gt;tr|F6U0</t>
  </si>
  <si>
    <t>&gt;tr|Q30118|Q30118_HUMAN HLA class II histocompatibility antigen, DR alpha chain OS=Homo sapiens OX=9606 GN=HLA-DRA PE=1 SV=1;&gt;tr|A0A0G2JH46|A0A0G2JH46_HUMAN HLA class II histocompatibility antigen, DR alpha chain OS=Homo sapiens OX=9606 GN=HLA-DRA PE=1 SV=</t>
  </si>
  <si>
    <t>&gt;tr|Q5Y7D2|Q5Y7D2_HUMAN HLA class II histocompatibility antigen DQ alpha chain OS=Homo sapiens OX=9606 GN=HLA-DQA2 PE=3 SV=1;&gt;sp|P01909|DQA1_HUMAN HLA class II histocompatibility antigen, DQ alpha 1 chain OS=Homo sapiens OX=9606 GN=HLA-DQA1 PE=1 SV=1</t>
  </si>
  <si>
    <t>&gt;tr|G3V0E5|G3V0E5_HUMAN Transferrin receptor protein 1 OS=Homo sapiens OX=9606 GN=TFRC PE=1 SV=1;&gt;sp|P02786|TFR1_HUMAN Transferrin receptor protein 1 OS=Homo sapiens OX=9606 GN=TFRC PE=1 SV=2</t>
  </si>
  <si>
    <t>&gt;tr|E7EQJ3|E7EQJ3_HUMAN HLA class II histocompatibility antigen gamma chain OS=Homo sapiens OX=9606 GN=CD74 PE=1 SV=1;&gt;tr|H0YBZ8|H0YBZ8_HUMAN HLA class II histocompatibility antigen gamma chain (Fragment) OS=Homo sapiens OX=9606 GN=CD74 PE=1 SV=1;&gt;tr|E7ESL</t>
  </si>
  <si>
    <t>&gt;sp|P04279|SEMG1_HUMAN Semenogelin-1 OS=Homo sapiens OX=9606 GN=SEMG1 PE=1 SV=2;&gt;sp|P04279-2|SEMG1_HUMAN Isoform 2 of Semenogelin-1 OS=Homo sapiens OX=9606 GN=SEMG1</t>
  </si>
  <si>
    <t>&gt;tr|E7EUT5|E7EUT5_HUMAN Glyceraldehyde-3-phosphate dehydrogenase OS=Homo sapiens OX=9606 GN=GAPDH PE=1 SV=1;&gt;sp|P04406-2|G3P_HUMAN Isoform 2 of Glyceraldehyde-3-phosphate dehydrogenase OS=Homo sapiens OX=9606 GN=GAPDH;&gt;sp|P04406|G3P_HUMAN Glyceraldehyde-3-</t>
  </si>
  <si>
    <t>&gt;sp|P05023-3|AT1A1_HUMAN Isoform 3 of Sodium/potassium-transporting ATPase subunit alpha-1 OS=Homo sapiens OX=9606 GN=ATP1A1;&gt;sp|P05023-4|AT1A1_HUMAN Isoform 4 of Sodium/potassium-transporting ATPase subunit alpha-1 OS=Homo sapiens OX=9606 GN=ATP1A1;&gt;sp|P0</t>
  </si>
  <si>
    <t>&gt;sp|P05089|ARGI1_HUMAN Arginase-1 OS=Homo sapiens OX=9606 GN=ARG1 PE=1 SV=2;&gt;sp|P05089-2|ARGI1_HUMAN Isoform 2 of Arginase-1 OS=Homo sapiens OX=9606 GN=ARG1;&gt;sp|P05089-3|ARGI1_HUMAN Isoform 3 of Arginase-1 OS=Homo sapiens OX=9606 GN=ARG1;&gt;tr|A0A5F9ZH78|A0A</t>
  </si>
  <si>
    <t>&gt;sp|P05141|ADT2_HUMAN ADP/ATP translocase 2 OS=Homo sapiens OX=9606 GN=SLC25A5 PE=1 SV=7</t>
  </si>
  <si>
    <t>&gt;tr|S4R3A2|S4R3A2_HUMAN Fatty acid-binding protein, heart OS=Homo sapiens OX=9606 GN=FABP3 PE=1 SV=1;&gt;tr|S4R371|S4R371_HUMAN Fatty acid-binding protein, heart (Fragment) OS=Homo sapiens OX=9606 GN=FABP3 PE=1 SV=1;&gt;sp|P05413|FABPH_HUMAN Fatty acid-binding p</t>
  </si>
  <si>
    <t>&gt;tr|H7C4K3|H7C4K3_HUMAN Integrin beta-1 OS=Homo sapiens OX=9606 GN=ITGB1 PE=1 SV=2;&gt;tr|A0A7I2V2F9|A0A7I2V2F9_HUMAN Integrin beta-1 OS=Homo sapiens OX=9606 GN=ITGB1 PE=4 SV=1;&gt;sp|P05556|ITB1_HUMAN Integrin beta-1 OS=Homo sapiens OX=9606 GN=ITGB1 PE=1 SV=2;&gt;</t>
  </si>
  <si>
    <t>&gt;sp|P06576|ATPB_HUMAN ATP synthase subunit beta, mitochondrial OS=Homo sapiens OX=9606 GN=ATP5F1B PE=1 SV=3;&gt;tr|H0YH81|H0YH81_HUMAN ATP synthase subunit beta (Fragment) OS=Homo sapiens OX=9606 GN=ATP5F1B PE=1 SV=1;&gt;tr|F8W079|F8W079_HUMAN ATP synthase subun</t>
  </si>
  <si>
    <t>&gt;sp|P06858|LIPL_HUMAN Lipoprotein lipase OS=Homo sapiens OX=9606 GN=LPL PE=1 SV=1</t>
  </si>
  <si>
    <t>&gt;tr|H0YNA0|H0YNA0_HUMAN Annexin (Fragment) OS=Homo sapiens OX=9606 GN=ANXA2 PE=1 SV=1;&gt;tr|H0YN28|H0YN28_HUMAN Annexin (Fragment) OS=Homo sapiens OX=9606 GN=ANXA2 PE=1 SV=1;&gt;tr|H0YNP5|H0YNP5_HUMAN Annexin (Fragment) OS=Homo sapiens OX=9606 GN=ANXA2 PE=1 SV=</t>
  </si>
  <si>
    <t>&gt;sp|P07437|TBB5_HUMAN Tubulin beta chain OS=Homo sapiens OX=9606 GN=TUBB PE=1 SV=2;&gt;tr|Q5JP53|Q5JP53_HUMAN Tubulin beta chain OS=Homo sapiens OX=9606 GN=TUBB PE=1 SV=1;&gt;tr|Q5ST81|Q5ST81_HUMAN Tubulin beta chain OS=Homo sapiens OX=9606 GN=TUBB PE=1 SV=1;&gt;sp</t>
  </si>
  <si>
    <t>&gt;sp|P07814|SYEP_HUMAN Bifunctional glutamate/proline--tRNA ligase OS=Homo sapiens OX=9606 GN=EPRS1 PE=1 SV=5;&gt;tr|V9GYZ6|V9GYZ6_HUMAN Glutamyl-tRNA synthetase (Fragment) OS=Homo sapiens OX=9606 GN=EPRS1 PE=1 SV=1</t>
  </si>
  <si>
    <t>&gt;sp|P08195-2|4F2_HUMAN Isoform 2 of 4F2 cell-surface antigen heavy chain OS=Homo sapiens OX=9606 GN=SLC3A2;&gt;sp|P08195-3|4F2_HUMAN Isoform 3 of 4F2 cell-surface antigen heavy chain OS=Homo sapiens OX=9606 GN=SLC3A2;&gt;tr|F5GZS6|F5GZS6_HUMAN 4F2 cell-surface a</t>
  </si>
  <si>
    <t>&gt;sp|P08238|HS90B_HUMAN Heat shock protein HSP 90-beta OS=Homo sapiens OX=9606 GN=HSP90AB1 PE=1 SV=4</t>
  </si>
  <si>
    <t>&gt;sp|P09661|RU2A_HUMAN U2 small nuclear ribonucleoprotein A OS=Homo sapiens OX=9606 GN=SNRPA1 PE=1 SV=2;&gt;tr|H0YMA0|H0YMA0_HUMAN U2 small nuclear ribonucleoprotein A (Fragment) OS=Homo sapiens OX=9606 GN=SNRPA1 PE=1 SV=1;&gt;tr|H0YKK0|H0YKK0_HUMAN Small nucle</t>
  </si>
  <si>
    <t>&gt;tr|J3QS39|J3QS39_HUMAN Polyubiquitin-B (Fragment) OS=Homo sapiens OX=9606 GN=UBB PE=1 SV=1;&gt;tr|J3QTR3|J3QTR3_HUMAN Ubiquitin-40S ribosomal protein S27a (Fragment) OS=Homo sapiens OX=9606 GN=RPS27A PE=1 SV=1;&gt;tr|F5H6Q2|F5H6Q2_HUMAN Polyubiquitin-C (Fragmen</t>
  </si>
  <si>
    <t>&gt;sp|P16403|H12_HUMAN Histone H1.2 OS=Homo sapiens OX=9606 GN=H1-2 PE=1 SV=2;&gt;sp|P10412|H14_HUMAN Histone H1.4 OS=Homo sapiens OX=9606 GN=H1-4 PE=1 SV=2;&gt;sp|P16402|H13_HUMAN Histone H1.3 OS=Homo sapiens OX=9606 GN=H1-3 PE=1 SV=2;&gt;sp|P22492|H1T_HUMAN Histone</t>
  </si>
  <si>
    <t>&gt;tr|A0A7I2V2X6|A0A7I2V2X6_HUMAN 60 kDa heat shock protein, mitochondrial OS=Homo sapiens OX=9606 GN=HSPD1 PE=4 SV=1;&gt;sp|P10809|CH60_HUMAN 60 kDa heat shock protein, mitochondrial OS=Homo sapiens OX=9606 GN=HSPD1 PE=1 SV=2;&gt;tr|A0A7I2V599|A0A7I2V599_HUMAN 60</t>
  </si>
  <si>
    <t>&gt;tr|H0YAS8|H0YAS8_HUMAN Clusterin (Fragment) OS=Homo sapiens OX=9606 GN=CLU PE=1 SV=1;&gt;sp|P10909-3|CLUS_HUMAN Isoform 3 of Clusterin OS=Homo sapiens OX=9606 GN=CLU;&gt;sp|P10909-4|CLUS_HUMAN Isoform 4 of Clusterin OS=Homo sapiens OX=9606 GN=CLU;&gt;sp|P10909-6|C</t>
  </si>
  <si>
    <t>&gt;sp|P11021|BIP_HUMAN Endoplasmic reticulum chaperone BiP OS=Homo sapiens OX=9606 GN=HSPA5 PE=1 SV=2</t>
  </si>
  <si>
    <t>&gt;sp|P11049-3|CD37_HUMAN Isoform 3 of Leukocyte antigen CD37 OS=Homo sapiens OX=9606 GN=CD37;&gt;sp|P11049-2|CD37_HUMAN Isoform 2 of Leukocyte antigen CD37 OS=Homo sapiens OX=9606 GN=CD37;&gt;tr|M0QZP6|M0QZP6_HUMAN Leukocyte antigen CD37 (Fragment) OS=Homo sapien</t>
  </si>
  <si>
    <t>&gt;tr|E9PKE3|E9PKE3_HUMAN Heat shock cognate 71 kDa protein OS=Homo sapiens OX=9606 GN=HSPA8 PE=1 SV=1;&gt;sp|P11142|HSP7C_HUMAN Heat shock cognate 71 kDa protein OS=Homo sapiens OX=9606 GN=HSPA8 PE=1 SV=1;&gt;sp|P11142-2|HSP7C_HUMAN Isoform 2 of Heat shock cognat</t>
  </si>
  <si>
    <t>&gt;sp|P11387|TOP1_HUMAN DNA topoisomerase 1 OS=Homo sapiens OX=9606 GN=TOP1 PE=1 SV=2</t>
  </si>
  <si>
    <t>&gt;tr|E9PKH8|E9PKH8_HUMAN B-lymphocyte antigen CD20 OS=Homo sapiens OX=9606 GN=MS4A1 PE=1 SV=1;&gt;sp|P11836|CD20_HUMAN B-lymphocyte antigen CD20 OS=Homo sapiens OX=9606 GN=MS4A1 PE=1 SV=1</t>
  </si>
  <si>
    <t>&gt;sp|P12235|ADT1_HUMAN ADP/ATP translocase 1 OS=Homo sapiens OX=9606 GN=SLC25A4 PE=1 SV=4;&gt;tr|V9GYG0|V9GYG0_HUMAN ADP/ATP translocase OS=Homo sapiens OX=9606 GN=SLC25A4 PE=1 SV=1</t>
  </si>
  <si>
    <t>&gt;sp|P12236|ADT3_HUMAN ADP/ATP translocase 3 OS=Homo sapiens OX=9606 GN=SLC25A6 PE=1 SV=4</t>
  </si>
  <si>
    <t>&gt;sp|P12273|PIP_HUMAN Prolactin-inducible protein OS=Homo sapiens OX=9606 GN=PIP PE=1 SV=1</t>
  </si>
  <si>
    <t>&gt;tr|Q96GW1|Q96GW1_HUMAN Endoplasmin OS=Homo sapiens OX=9606 GN=HSP90B1 PE=1 SV=1;&gt;tr|A0A1W2PRR1|A0A1W2PRR1_HUMAN Endoplasmin OS=Homo sapiens OX=9606 GN=HSP90B1 PE=1 SV=1;&gt;sp|P14625|ENPL_HUMAN Endoplasmin OS=Homo sapiens OX=9606 GN=HSP90B1 PE=1 SV=1;&gt;tr|F8W</t>
  </si>
  <si>
    <t>&gt;sp|P14923|PLAK_HUMAN Junction plakoglobin OS=Homo sapiens OX=9606 GN=JUP PE=1 SV=3</t>
  </si>
  <si>
    <t>&gt;sp|P15924|DESP_HUMAN Desmoplakin OS=Homo sapiens OX=9606 GN=DSP PE=1 SV=3;&gt;sp|P15924-3|DESP_HUMAN Isoform DSPIa of Desmoplakin OS=Homo sapiens OX=9606 GN=DSP;&gt;sp|P15924-2|DESP_HUMAN Isoform DPII of Desmoplakin OS=Homo sapiens OX=9606 GN=DSP</t>
  </si>
  <si>
    <t>&gt;sp|P16615-5|AT2A2_HUMAN Isoform 5 of Sarcoplasmic/endoplasmic reticulum calcium ATPase 2 OS=Homo sapiens OX=9606 GN=ATP2A2;&gt;sp|P16615-2|AT2A2_HUMAN Isoform 2 of Sarcoplasmic/endoplasmic reticulum calcium ATPase 2 OS=Homo sapiens OX=9606 GN=ATP2A2;&gt;sp|P166</t>
  </si>
  <si>
    <t>&gt;sp|P17096|HMGA1_HUMAN High mobility group protein HMG-I/HMG-Y OS=Homo sapiens OX=9606 GN=HMGA1 PE=1 SV=3;&gt;sp|P17096-3|HMGA1_HUMAN Isoform HMG-R of High mobility group protein HMG-I/HMG-Y OS=Homo sapiens OX=9606 GN=HMGA1</t>
  </si>
  <si>
    <t>&gt;sp|P17096-2|HMGA1_HUMAN Isoform HMG-Y of High mobility group protein HMG-I/HMG-Y OS=Homo sapiens OX=9606 GN=HMGA1</t>
  </si>
  <si>
    <t>&gt;tr|A0A0G2JLI4|A0A0G2JLI4_HUMAN Probable ATP-dependent RNA helicase DDX5 OS=Homo sapiens OX=9606 GN=DDX5 PE=4 SV=2;&gt;sp|P17844-2|DDX5_HUMAN Isoform 2 of Probable ATP-dependent RNA helicase DDX5 OS=Homo sapiens OX=9606 GN=DDX5;&gt;tr|J3KTA4|J3KTA4_HUMAN DEAD bo</t>
  </si>
  <si>
    <t xml:space="preserve">&gt;tr|J3KQ99|J3KQ99_HUMAN HLA class II histocompatibility antigen, DP alpha 1 chain (Fragment) OS=Homo sapiens OX=9606 GN=HLA-DPA1 PE=1 SV=1;&gt;tr|A0A140T9Y9|A0A140T9Y9_HUMAN HLA class II histocompatibility antigen, DP alpha 1 chain (Fragment) OS=Homo sapiens </t>
  </si>
  <si>
    <t>&gt;sp|P35326|SPR2A_HUMAN Small proline-rich protein 2A OS=Homo sapiens OX=9606 GN=SPRR2A PE=1 SV=1;&gt;sp|P35325|SPR2B_HUMAN Small proline-rich protein 2B OS=Homo sapiens OX=9606 GN=SPRR2B PE=2 SV=1;&gt;sp|P22532|SPR2D_HUMAN Small proline-rich protein 2D OS=Homo s</t>
  </si>
  <si>
    <t>&gt;sp|P23229-7|ITA6_HUMAN Isoform 7 of Integrin alpha-6 OS=Homo sapiens OX=9606 GN=ITGA6;&gt;sp|P23229-4|ITA6_HUMAN Isoform Alpha-6X2A of Integrin alpha-6 OS=Homo sapiens OX=9606 GN=ITGA6;&gt;sp|P23229-2|ITA6_HUMAN Isoform Alpha-6X1A of Integrin alpha-6 OS=Homo sa</t>
  </si>
  <si>
    <t>&gt;sp|P23246|SFPQ_HUMAN Splicing factor, proline- and glutamine-rich OS=Homo sapiens OX=9606 GN=SFPQ PE=1 SV=2;&gt;sp|P23246-2|SFPQ_HUMAN Isoform Short of Splicing factor, proline- and glutamine-rich OS=Homo sapiens OX=9606 GN=SFPQ</t>
  </si>
  <si>
    <t>&gt;sp|P23284|PPIB_HUMAN Peptidyl-prolyl cis-trans isomerase B OS=Homo sapiens OX=9606 GN=PPIB PE=1 SV=2</t>
  </si>
  <si>
    <t>&gt;sp|P23490|LORI_HUMAN Loricrin OS=Homo sapiens OX=9606 GN=LORICRIN PE=1 SV=2</t>
  </si>
  <si>
    <t>&gt;sp|P25205|MCM3_HUMAN DNA replication licensing factor MCM3 OS=Homo sapiens OX=9606 GN=MCM3 PE=1 SV=3;&gt;sp|P25205-2|MCM3_HUMAN Isoform 2 of DNA replication licensing factor MCM3 OS=Homo sapiens OX=9606 GN=MCM3;&gt;tr|J3KQ69|J3KQ69_HUMAN DNA helicase OS=Homo sa</t>
  </si>
  <si>
    <t>&gt;sp|P25705|ATPA_HUMAN ATP synthase subunit alpha, mitochondrial OS=Homo sapiens OX=9606 GN=ATP5F1A PE=1 SV=1;&gt;sp|P25705-2|ATPA_HUMAN Isoform 2 of ATP synthase subunit alpha, mitochondrial OS=Homo sapiens OX=9606 GN=ATP5F1A;&gt;sp|P25705-3|ATPA_HUMAN Isoform 3</t>
  </si>
  <si>
    <t>&gt;sp|P26006|ITA3_HUMAN Integrin alpha-3 OS=Homo sapiens OX=9606 GN=ITGA3 PE=1 SV=5;&gt;sp|P26006-1|ITA3_HUMAN Isoform 2 of Integrin alpha-3 OS=Homo sapiens OX=9606 GN=ITGA3</t>
  </si>
  <si>
    <t>&gt;sp|P27824|CALX_HUMAN Calnexin OS=Homo sapiens OX=9606 GN=CANX PE=1 SV=2;&gt;sp|P27824-2|CALX_HUMAN Isoform 2 of Calnexin OS=Homo sapiens OX=9606 GN=CANX;&gt;sp|P27824-3|CALX_HUMAN Isoform 3 of Calnexin OS=Homo sapiens OX=9606 GN=CANX</t>
  </si>
  <si>
    <t>&gt;sp|P28907|CD38_HUMAN ADP-ribosyl cyclase/cyclic ADP-ribose hydrolase 1 OS=Homo sapiens OX=9606 GN=CD38 PE=1 SV=2;&gt;sp|P28907-2|CD38_HUMAN Isoform 2 of ADP-ribosyl cyclase/cyclic ADP-ribose hydrolase 1 OS=Homo sapiens OX=9606 GN=CD38;&gt;tr|H0Y950|H0Y950_HUMAN</t>
  </si>
  <si>
    <t>&gt;sp|P31689-2|DNJA1_HUMAN Isoform 2 of DnaJ homolog subfamily A member 1 OS=Homo sapiens OX=9606 GN=DNAJA1;&gt;sp|P31689|DNJA1_HUMAN DnaJ homolog subfamily A member 1 OS=Homo sapiens OX=9606 GN=DNAJA1 PE=1 SV=2</t>
  </si>
  <si>
    <t>&gt;tr|E9PCY7|E9PCY7_HUMAN Heterogeneous nuclear ribonucleoprotein H OS=Homo sapiens OX=9606 GN=HNRNPH1 PE=1 SV=1;&gt;sp|P31943|HNRH1_HUMAN Heterogeneous nuclear ribonucleoprotein H OS=Homo sapiens OX=9606 GN=HNRNPH1 PE=1 SV=4;&gt;tr|G8JLB6|G8JLB6_HUMAN Heterogeneo</t>
  </si>
  <si>
    <t>&gt;sp|P32970|CD70_HUMAN CD70 antigen OS=Homo sapiens OX=9606 GN=CD70 PE=1 SV=2;&gt;sp|P32970-2|CD70_HUMAN Isoform 2 of CD70 antigen OS=Homo sapiens OX=9606 GN=CD70</t>
  </si>
  <si>
    <t>&gt;tr|B1AHB1|B1AHB1_HUMAN DNA helicase OS=Homo sapiens OX=9606 GN=MCM5 PE=1 SV=1;&gt;sp|P33992|MCM5_HUMAN DNA replication licensing factor MCM5 OS=Homo sapiens OX=9606 GN=MCM5 PE=1 SV=5</t>
  </si>
  <si>
    <t xml:space="preserve">&gt;tr|K7EJT5|K7EJT5_HUMAN 60S ribosomal protein L22 (Fragment) OS=Homo sapiens OX=9606 GN=RPL22 PE=1 SV=1;&gt;tr|K7EP65|K7EP65_HUMAN 60S ribosomal protein L22 (Fragment) OS=Homo sapiens OX=9606 GN=RPL22 PE=1 SV=1;&gt;tr|K7EKS7|K7EKS7_HUMAN Uncharacterized protein </t>
  </si>
  <si>
    <t>&gt;sp|P35908|K22E_HUMAN Keratin, type II cytoskeletal 2 epidermal OS=Homo sapiens OX=9606 GN=KRT2 PE=1 SV=2</t>
  </si>
  <si>
    <t>&gt;sp|P36542-2|ATPG_HUMAN Isoform Heart of ATP synthase subunit gamma, mitochondrial OS=Homo sapiens OX=9606 GN=ATP5F1C;&gt;sp|P36542|ATPG_HUMAN ATP synthase subunit gamma, mitochondrial OS=Homo sapiens OX=9606 GN=ATP5F1C PE=1 SV=1</t>
  </si>
  <si>
    <t>&gt;tr|H0Y8K0|H0Y8K0_HUMAN Heat shock 70kDa protein 9B (Mortalin-2), isoform CRA_a OS=Homo sapiens OX=9606 GN=HSPA9 PE=1 SV=2;&gt;tr|A0A7I2V3F7|A0A7I2V3F7_HUMAN Stress-70 protein, mitochondrial OS=Homo sapiens OX=9606 GN=HSPA9 PE=4 SV=1;&gt;tr|A0A7I2V2G2|A0A7I2V2G2</t>
  </si>
  <si>
    <t>&gt;sp|P40259|CD79B_HUMAN B-cell antigen receptor complex-associated protein beta chain OS=Homo sapiens OX=9606 GN=CD79B PE=1 SV=1;&gt;sp|P40259-3|CD79B_HUMAN Isoform 3 of B-cell antigen receptor complex-associated protein beta chain OS=Homo sapiens OX=9606 GN=C</t>
  </si>
  <si>
    <t>&gt;tr|A0A0A0MSX9|A0A0A0MSX9_HUMAN Isoleucyl-tRNA synthetase OS=Homo sapiens OX=9606 GN=IARS1 PE=1 SV=1;&gt;sp|P41252|SYIC_HUMAN Isoleucine--tRNA ligase, cytoplasmic OS=Homo sapiens OX=9606 GN=IARS1 PE=1 SV=2;&gt;tr|J3KR24|J3KR24_HUMAN Isoleucyl-tRNA synthetase OS=</t>
  </si>
  <si>
    <t>&gt;tr|F2Z388|F2Z388_HUMAN 60S ribosomal protein L35 OS=Homo sapiens OX=9606 GN=RPL35 PE=1 SV=1;&gt;sp|P42766|RL35_HUMAN 60S ribosomal protein L35 OS=Homo sapiens OX=9606 GN=RPL35 PE=1 SV=2</t>
  </si>
  <si>
    <t>&gt;tr|D6R991|D6R991_HUMAN Matrin-3 (Fragment) OS=Homo sapiens OX=9606 GN=MATR3 PE=1 SV=1;&gt;tr|D6REM6|D6REM6_HUMAN Matrin-3 OS=Homo sapiens OX=9606 GN=MATR3 PE=1 SV=1;&gt;tr|A0A0R4J2E8|A0A0R4J2E8_HUMAN Matrin-3 OS=Homo sapiens OX=9606 GN=MATR3 PE=1 SV=1;&gt;sp|P4324</t>
  </si>
  <si>
    <t>&gt;tr|A0A0A0MR02|A0A0A0MR02_HUMAN Outer mitochondrial membrane protein porin 2 (Fragment) OS=Homo sapiens OX=9606 GN=VDAC2 PE=1 SV=1;&gt;sp|P45880|VDAC2_HUMAN Voltage-dependent anion-selective channel protein 2 OS=Homo sapiens OX=9606 GN=VDAC2 PE=1 SV=2;&gt;sp|P45</t>
  </si>
  <si>
    <t>&gt;sp|P48047|ATPO_HUMAN ATP synthase subunit O, mitochondrial OS=Homo sapiens OX=9606 GN=ATP5PO PE=1 SV=1;&gt;tr|A0A494C0K9|A0A494C0K9_HUMAN ATP synthase subunit O, mitochondrial OS=Homo sapiens OX=9606 GN=ATP5PO PE=3 SV=1;&gt;tr|H7C0C1|H7C0C1_HUMAN ATP synthase s</t>
  </si>
  <si>
    <t>&gt;tr|K4DIA7|K4DIA7_HUMAN Tetraspanin (Fragment) OS=Homo sapiens OX=9606 GN=CD151 PE=1 SV=1;&gt;sp|P48509|CD151_HUMAN CD151 antigen OS=Homo sapiens OX=9606 GN=CD151 PE=1 SV=3;&gt;tr|E9PMR4|E9PMR4_HUMAN Tetraspanin OS=Homo sapiens OX=9606 GN=CD151 PE=1 SV=1;&gt;tr|E9P</t>
  </si>
  <si>
    <t>&gt;sp|P48651-3|PTSS1_HUMAN Isoform 3 of Phosphatidylserine synthase 1 OS=Homo sapiens OX=9606 GN=PTDSS1;&gt;sp|P48651-2|PTSS1_HUMAN Isoform 2 of Phosphatidylserine synthase 1 OS=Homo sapiens OX=9606 GN=PTDSS1;&gt;sp|P48651|PTSS1_HUMAN Phosphatidylserine synthase 1</t>
  </si>
  <si>
    <t>&gt;sp|P49411|EFTU_HUMAN Elongation factor Tu, mitochondrial OS=Homo sapiens OX=9606 GN=TUFM PE=1 SV=2</t>
  </si>
  <si>
    <t>&gt;tr|K7ERJ9|K7ERJ9_HUMAN Galactokinase OS=Homo sapiens OX=9606 GN=GALK1 PE=1 SV=1;&gt;sp|P51570|GALK1_HUMAN Galactokinase OS=Homo sapiens OX=9606 GN=GALK1 PE=1 SV=1</t>
  </si>
  <si>
    <t>&gt;sp|P52272-2|HNRPM_HUMAN Isoform 2 of Heterogeneous nuclear ribonucleoprotein M OS=Homo sapiens OX=9606 GN=HNRNPM;&gt;tr|A0A087X0X3|A0A087X0X3_HUMAN Heterogeneous nuclear ribonucleoprotein M OS=Homo sapiens OX=9606 GN=HNRNPM PE=1 SV=1;&gt;sp|P52272|HNRPM_HUMAN H</t>
  </si>
  <si>
    <t>&gt;tr|Q5T8R3|Q5T8R3_HUMAN Monocarboxylate transporter 1 (Fragment) OS=Homo sapiens OX=9606 GN=SLC16A1 PE=1 SV=1;&gt;sp|P53985-2|MOT1_HUMAN Isoform 2 of Monocarboxylate transporter 1 OS=Homo sapiens OX=9606 GN=SLC16A1;&gt;tr|Q5T8R5|Q5T8R5_HUMAN Monocarboxylate tran</t>
  </si>
  <si>
    <t>&gt;sp|P55060-3|XPO2_HUMAN Isoform 3 of Exportin-2 OS=Homo sapiens OX=9606 GN=CSE1L;&gt;sp|P55060|XPO2_HUMAN Exportin-2 OS=Homo sapiens OX=9606 GN=CSE1L PE=1 SV=3;&gt;sp|P55060-4|XPO2_HUMAN Isoform 4 of Exportin-2 OS=Homo sapiens OX=9606 GN=CSE1L</t>
  </si>
  <si>
    <t>&gt;tr|H0YIC2|H0YIC2_HUMAN Methionine--tRNA ligase, cytoplasmic (Fragment) OS=Homo sapiens OX=9606 GN=MARS1 PE=1 SV=1;&gt;tr|H0YHV5|H0YHV5_HUMAN Methionine--tRNA ligase, cytoplasmic (Fragment) OS=Homo sapiens OX=9606 GN=MARS1 PE=1 SV=1;&gt;sp|P56192-2|SYMC_HUMAN Is</t>
  </si>
  <si>
    <t>&gt;tr|D6RAA6|D6RAA6_HUMAN Transmembrane protein 33 (Fragment) OS=Homo sapiens OX=9606 GN=TMEM33 PE=1 SV=1;&gt;sp|P57088|TMM33_HUMAN Transmembrane protein 33 OS=Homo sapiens OX=9606 GN=TMEM33 PE=1 SV=2</t>
  </si>
  <si>
    <t>&gt;tr|E9PJK1|E9PJK1_HUMAN Tetraspanin OS=Homo sapiens OX=9606 GN=CD81 PE=1 SV=1;&gt;tr|E9PRJ8|E9PRJ8_HUMAN Tetraspanin (Fragment) OS=Homo sapiens OX=9606 GN=CD81 PE=1 SV=1;&gt;tr|H0YDL9|H0YDL9_HUMAN Tetraspanin (Fragment) OS=Homo sapiens OX=9606 GN=CD81 PE=1 SV=1;</t>
  </si>
  <si>
    <t>&gt;tr|H0YBP5|H0YBP5_HUMAN Eukaryotic translation initiation factor 3 subunit E OS=Homo sapiens OX=9606 GN=EIF3E PE=1 SV=2;&gt;tr|A0A7I2V4G3|A0A7I2V4G3_HUMAN Eukaryotic translation initiation factor 3 subunit E OS=Homo sapiens OX=9606 GN=EIF3E PE=4 SV=1;&gt;tr|B3KW</t>
  </si>
  <si>
    <t xml:space="preserve">&gt;tr|A0A6Q8PFE4|A0A6Q8PFE4_HUMAN Actin, cytoplasmic 1 OS=Homo sapiens OX=9606 GN=ACTB PE=1 SV=1;&gt;sp|P63261|ACTG_HUMAN Actin, cytoplasmic 2 OS=Homo sapiens OX=9606 GN=ACTG1 PE=1 SV=1;&gt;sp|P60709|ACTB_HUMAN Actin, cytoplasmic 1 OS=Homo sapiens OX=9606 GN=ACTB </t>
  </si>
  <si>
    <t>&gt;tr|D6RGE0|D6RGE0_HUMAN 40S ribosomal protein S3a (Fragment) OS=Homo sapiens OX=9606 GN=RPS3A PE=1 SV=1;&gt;tr|D6RI02|D6RI02_HUMAN 40S ribosomal protein S3a OS=Homo sapiens OX=9606 GN=RPS3A PE=1 SV=1;&gt;tr|D6RED7|D6RED7_HUMAN 40S ribosomal protein S3a (Fragment</t>
  </si>
  <si>
    <t>&gt;tr|C9J4Z3|C9J4Z3_HUMAN 60S ribosomal protein L37a OS=Homo sapiens OX=9606 GN=RPL37A PE=1 SV=1;&gt;sp|P61513|RL37A_HUMAN 60S ribosomal protein L37a OS=Homo sapiens OX=9606 GN=RPL37A PE=1 SV=2</t>
  </si>
  <si>
    <t>&gt;sp|P61619-3|S61A1_HUMAN Isoform 3 of Protein transport protein Sec61 subunit alpha isoform 1 OS=Homo sapiens OX=9606 GN=SEC61A1;&gt;sp|P61619|S61A1_HUMAN Protein transport protein Sec61 subunit alpha isoform 1 OS=Homo sapiens OX=9606 GN=SEC61A1 PE=1 SV=2;&gt;tr</t>
  </si>
  <si>
    <t>&gt;tr|F8VV32|F8VV32_HUMAN 1,4-beta-N-acetylmuramidase C OS=Homo sapiens OX=9606 GN=LYZ PE=1 SV=1;&gt;tr|A0A0B4J259|A0A0B4J259_HUMAN 1,4-beta-N-acetylmuramidase C OS=Homo sapiens OX=9606 GN=LYZ PE=1 SV=1;&gt;sp|P61626|LYSC_HUMAN Lysozyme C OS=Homo sapiens OX=9606 G</t>
  </si>
  <si>
    <t xml:space="preserve">&gt;sp|P61978-3|HNRPK_HUMAN Isoform 3 of Heterogeneous nuclear ribonucleoprotein K OS=Homo sapiens OX=9606 GN=HNRNPK;&gt;sp|P61978|HNRPK_HUMAN Heterogeneous nuclear ribonucleoprotein K OS=Homo sapiens OX=9606 GN=HNRNPK PE=1 SV=1;&gt;sp|P61978-2|HNRPK_HUMAN Isoform </t>
  </si>
  <si>
    <t>&gt;tr|A0A2R8Y623|A0A2R8Y623_HUMAN 40S ribosomal protein S7 (Fragment) OS=Homo sapiens OX=9606 GN=RPS7 PE=1 SV=1;&gt;tr|B5MCP9|B5MCP9_HUMAN 40S ribosomal protein S7 OS=Homo sapiens OX=9606 GN=RPS7 PE=1 SV=1;&gt;sp|P62081|RS7_HUMAN 40S ribosomal protein S7 OS=Homo s</t>
  </si>
  <si>
    <t xml:space="preserve">&gt;tr|I3L3P7|I3L3P7_HUMAN 40S ribosomal protein S15a OS=Homo sapiens OX=9606 GN=RPS15A PE=1 SV=1;&gt;tr|I3L246|I3L246_HUMAN 40S ribosomal protein S15a OS=Homo sapiens OX=9606 GN=RPS15A PE=1 SV=1;&gt;sp|P62244|RS15A_HUMAN 40S ribosomal protein S15a OS=Homo sapiens </t>
  </si>
  <si>
    <t>&gt;sp|P62266|RS23_HUMAN 40S ribosomal protein S23 OS=Homo sapiens OX=9606 GN=RPS23 PE=1 SV=3;&gt;tr|D6RDJ2|D6RDJ2_HUMAN 40S ribosomal protein S23 OS=Homo sapiens OX=9606 GN=RPS23 PE=1 SV=1;&gt;tr|D6RIX0|D6RIX0_HUMAN 40S ribosomal protein S23 OS=Homo sapiens OX=960</t>
  </si>
  <si>
    <t>&gt;tr|J3KMX5|J3KMX5_HUMAN 40S ribosomal protein S13 OS=Homo sapiens OX=9606 GN=RPS13 PE=1 SV=1;&gt;sp|P62277|RS13_HUMAN 40S ribosomal protein S13 OS=Homo sapiens OX=9606 GN=RPS13 PE=1 SV=2;&gt;tr|E9PS50|E9PS50_HUMAN 40S ribosomal protein S13 (Fragment) OS=Homo sap</t>
  </si>
  <si>
    <t>&gt;tr|K7EMA7|K7EMA7_HUMAN 60S ribosomal protein L23a OS=Homo sapiens OX=9606 GN=RPL23A PE=1 SV=1;&gt;sp|P62750|RL23A_HUMAN 60S ribosomal protein L23a OS=Homo sapiens OX=9606 GN=RPL23A PE=1 SV=1;&gt;tr|H7BY10|H7BY10_HUMAN 60S ribosomal protein L23a (Fragment) OS=Ho</t>
  </si>
  <si>
    <t>&gt;tr|C9JD32|C9JD32_HUMAN 60S ribosomal protein L23 (Fragment) OS=Homo sapiens OX=9606 GN=RPL23 PE=1 SV=1;&gt;tr|B9ZVP7|B9ZVP7_HUMAN 60S ribosomal protein L23 OS=Homo sapiens OX=9606 GN=RPL23 PE=1 SV=1;&gt;tr|J3KT29|J3KT29_HUMAN 60S ribosomal protein L23 OS=Homo s</t>
  </si>
  <si>
    <t>&gt;sp|P62861|RS30_HUMAN 40S ribosomal protein S30 OS=Homo sapiens OX=9606 GN=FAU PE=1 SV=1;&gt;tr|E9PR30|E9PR30_HUMAN 40S ribosomal protein S30 OS=Homo sapiens OX=9606 GN=FAU PE=1 SV=1</t>
  </si>
  <si>
    <t>&gt;sp|Q59GN2|R39L5_HUMAN Putative 60S ribosomal protein L39-like 5 OS=Homo sapiens OX=9606 GN=RPL39P5 PE=5 SV=2;&gt;sp|P62891|RL39_HUMAN 60S ribosomal protein L39 OS=Homo sapiens OX=9606 GN=RPL39 PE=1 SV=2</t>
  </si>
  <si>
    <t>&gt;tr|H7C2W9|H7C2W9_HUMAN 60S ribosomal protein L31 (Fragment) OS=Homo sapiens OX=9606 GN=RPL31 PE=1 SV=1;&gt;tr|C9JU56|C9JU56_HUMAN 60S ribosomal protein L31 (Fragment) OS=Homo sapiens OX=9606 GN=RPL31 PE=1 SV=1;&gt;tr|B7Z4E3|B7Z4E3_HUMAN 60S ribosomal protein L3</t>
  </si>
  <si>
    <t>&gt;tr|J3KT73|J3KT73_HUMAN 60S ribosomal protein L38 OS=Homo sapiens OX=9606 GN=RPL38 PE=1 SV=1;&gt;tr|J3QL01|J3QL01_HUMAN 60S ribosomal protein L38 OS=Homo sapiens OX=9606 GN=RPL38 PE=1 SV=1;&gt;sp|P63173|RL38_HUMAN 60S ribosomal protein L38 OS=Homo sapiens OX=960</t>
  </si>
  <si>
    <t>&gt;tr|A0A7I2V659|A0A7I2V659_HUMAN Elongation factor 1-alpha 1 OS=Homo sapiens OX=9606 GN=EEF1A1 PE=4 SV=1;&gt;tr|A0A087WVQ9|A0A087WVQ9_HUMAN Elongation factor 1-alpha 1 OS=Homo sapiens OX=9606 GN=EEF1A1 PE=1 SV=2;&gt;sp|Q5VTE0|EF1A3_HUMAN Putative elongation facto</t>
  </si>
  <si>
    <t>&gt;sp|P68363|TBA1B_HUMAN Tubulin alpha-1B chain OS=Homo sapiens OX=9606 GN=TUBA1B PE=1 SV=1;&gt;sp|P68363-2|TBA1B_HUMAN Isoform 2 of Tubulin alpha-1B chain OS=Homo sapiens OX=9606 GN=TUBA1B</t>
  </si>
  <si>
    <t>&gt;sp|P68366-2|TBA4A_HUMAN Isoform 2 of Tubulin alpha-4A chain OS=Homo sapiens OX=9606 GN=TUBA4A;&gt;sp|P68366|TBA4A_HUMAN Tubulin alpha-4A chain OS=Homo sapiens OX=9606 GN=TUBA4A PE=1 SV=1</t>
  </si>
  <si>
    <t>&gt;sp|P68371|TBB4B_HUMAN Tubulin beta-4B chain OS=Homo sapiens OX=9606 GN=TUBB4B PE=1 SV=1;&gt;sp|P04350|TBB4A_HUMAN Tubulin beta-4A chain OS=Homo sapiens OX=9606 GN=TUBB4A PE=1 SV=2</t>
  </si>
  <si>
    <t>&gt;sp|P81605|DCD_HUMAN Dermcidin OS=Homo sapiens OX=9606 GN=DCD PE=1 SV=2;&gt;sp|P81605-2|DCD_HUMAN Isoform 2 of Dermcidin OS=Homo sapiens OX=9606 GN=DCD</t>
  </si>
  <si>
    <t xml:space="preserve">&gt;sp|P83881|RL36A_HUMAN 60S ribosomal protein L36a OS=Homo sapiens OX=9606 GN=RPL36A PE=1 SV=2;&gt;tr|H0Y5B4|H0Y5B4_HUMAN 60S ribosomal protein L36a OS=Homo sapiens OX=9606 GN=RPL36A PE=1 SV=2;&gt;tr|H7BZ11|H7BZ11_HUMAN RPL36A-HNRNPH2 readthrough OS=Homo sapiens </t>
  </si>
  <si>
    <t>&gt;tr|F8VVM2|F8VVM2_HUMAN Phosphate carrier protein, mitochondrial OS=Homo sapiens OX=9606 GN=SLC25A3 PE=1 SV=1;&gt;sp|Q00325-2|MPCP_HUMAN Isoform B of Phosphate carrier protein, mitochondrial OS=Homo sapiens OX=9606 GN=SLC25A3;&gt;sp|Q00325|MPCP_HUMAN Phosphate c</t>
  </si>
  <si>
    <t>&gt;tr|A0A1W2PP35|A0A1W2PP35_HUMAN Heterogeneous nuclear ribonucleoprotein U (Fragment) OS=Homo sapiens OX=9606 GN=HNRNPU PE=1 SV=1;&gt;tr|A0A1X7SBS1|A0A1X7SBS1_HUMAN Heterogeneous nuclear ribonucleoprotein U OS=Homo sapiens OX=9606 GN=HNRNPU PE=1 SV=1;&gt;tr|A0A1W</t>
  </si>
  <si>
    <t>&gt;sp|Q01650|LAT1_HUMAN Large neutral amino acids transporter small subunit 1 OS=Homo sapiens OX=9606 GN=SLC7A5 PE=1 SV=2</t>
  </si>
  <si>
    <t>&gt;sp|Q02383|SEMG2_HUMAN Semenogelin-2 OS=Homo sapiens OX=9606 GN=SEMG2 PE=1 SV=1</t>
  </si>
  <si>
    <t>&gt;sp|Q02413|DSG1_HUMAN Desmoglein-1 OS=Homo sapiens OX=9606 GN=DSG1 PE=1 SV=2</t>
  </si>
  <si>
    <t xml:space="preserve">&gt;sp|Q06830|PRDX1_HUMAN Peroxiredoxin-1 OS=Homo sapiens OX=9606 GN=PRDX1 PE=1 SV=1;&gt;tr|A0A0A0MRQ5|A0A0A0MRQ5_HUMAN Peroxiredoxin-1 OS=Homo sapiens OX=9606 GN=PRDX1 PE=1 SV=1;&gt;tr|A0A0A0MSI0|A0A0A0MSI0_HUMAN Peroxiredoxin-1 (Fragment) OS=Homo sapiens OX=9606 </t>
  </si>
  <si>
    <t>&gt;sp|Q07666-3|KHDR1_HUMAN Isoform 3 of KH domain-containing, RNA-binding, signal transduction-associated protein 1 OS=Homo sapiens OX=9606 GN=KHDRBS1;&gt;sp|Q07666-2|KHDR1_HUMAN Isoform 2 of KH domain-containing, RNA-binding, signal transduction-associated pro</t>
  </si>
  <si>
    <t>&gt;sp|Q08211|DHX9_HUMAN ATP-dependent RNA helicase A OS=Homo sapiens OX=9606 GN=DHX9 PE=1 SV=4</t>
  </si>
  <si>
    <t>&gt;sp|Q10589-2|BST2_HUMAN Isoform 2 of Bone marrow stromal antigen 2 OS=Homo sapiens OX=9606 GN=BST2;&gt;sp|Q10589|BST2_HUMAN Bone marrow stromal antigen 2 OS=Homo sapiens OX=9606 GN=BST2 PE=1 SV=1</t>
  </si>
  <si>
    <t>&gt;sp|Q13283-2|G3BP1_HUMAN Isoform 2 of Ras GTPase-activating protein-binding protein 1 OS=Homo sapiens OX=9606 GN=G3BP1</t>
  </si>
  <si>
    <t>&gt;tr|J3KNV4|J3KNV4_HUMAN Integrin alpha-7 OS=Homo sapiens OX=9606 GN=ITGA7 PE=1 SV=1;&gt;sp|Q13683-7|ITA7_HUMAN Isoform Alpha-7X2B of Integrin alpha-7 OS=Homo sapiens OX=9606 GN=ITGA7;&gt;sp|Q13683-9|ITA7_HUMAN Isoform Alpha-7X2DB of Integrin alpha-7 OS=Homo sapi</t>
  </si>
  <si>
    <t>&gt;sp|Q13835-2|PKP1_HUMAN Isoform 1 of Plakophilin-1 OS=Homo sapiens OX=9606 GN=PKP1;&gt;sp|Q13835|PKP1_HUMAN Plakophilin-1 OS=Homo sapiens OX=9606 GN=PKP1 PE=1 SV=2</t>
  </si>
  <si>
    <t>&gt;sp|Q14392|LRC32_HUMAN Transforming growth factor beta activator LRRC32 OS=Homo sapiens OX=9606 GN=LRRC32 PE=1 SV=1;&gt;tr|C9JYU3|C9JYU3_HUMAN Transforming growth factor beta activator LRRC32 (Fragment) OS=Homo sapiens OX=9606 GN=LRRC32 PE=1 SV=1</t>
  </si>
  <si>
    <t>&gt;sp|Q14697|GANAB_HUMAN Neutral alpha-glucosidase AB OS=Homo sapiens OX=9606 GN=GANAB PE=1 SV=3;&gt;tr|F5H6X6|F5H6X6_HUMAN Neutral alpha-glucosidase AB OS=Homo sapiens OX=9606 GN=GANAB PE=1 SV=1;&gt;sp|Q14697-2|GANAB_HUMAN Isoform 2 of Neutral alpha-glucosidase A</t>
  </si>
  <si>
    <t>&gt;sp|Q14974|IMB1_HUMAN Importin subunit beta-1 OS=Homo sapiens OX=9606 GN=KPNB1 PE=1 SV=2;&gt;sp|Q14974-2|IMB1_HUMAN Isoform 2 of Importin subunit beta-1 OS=Homo sapiens OX=9606 GN=KPNB1;&gt;tr|J3KTM9|J3KTM9_HUMAN Importin subunit beta-1 (Fragment) OS=Homo sapien</t>
  </si>
  <si>
    <t>&gt;sp|Q15084-3|PDIA6_HUMAN Isoform 3 of Protein disulfide-isomerase A6 OS=Homo sapiens OX=9606 GN=PDIA6;&gt;sp|Q15084|PDIA6_HUMAN Protein disulfide-isomerase A6 OS=Homo sapiens OX=9606 GN=PDIA6 PE=1 SV=1;&gt;sp|Q15084-4|PDIA6_HUMAN Isoform 4 of Protein disulfide-i</t>
  </si>
  <si>
    <t>&gt;sp|Q15125|EBP_HUMAN 3-beta-hydroxysteroid-Delta(8),Delta(7)-isomerase OS=Homo sapiens OX=9606 GN=EBP PE=1 SV=3;&gt;tr|C9J719|C9J719_HUMAN 3-beta-hydroxysteroid-Delta(8),Delta(7)-isomerase (Fragment) OS=Homo sapiens OX=9606 GN=EBP PE=1 SV=8;&gt;tr|C9JJ78|C9JJ78_</t>
  </si>
  <si>
    <t>&gt;sp|Q15758|AAAT_HUMAN Neutral amino acid transporter B(0) OS=Homo sapiens OX=9606 GN=SLC1A5 PE=1 SV=2;&gt;tr|M0QXM4|M0QXM4_HUMAN Amino acid transporter OS=Homo sapiens OX=9606 GN=SLC1A5 PE=1 SV=1;&gt;sp|Q15758-3|AAAT_HUMAN Isoform 3 of Neutral amino acid transpo</t>
  </si>
  <si>
    <t>&gt;tr|F8WJN3|F8WJN3_HUMAN Cleavage and polyadenylation specificity factor subunit 6 OS=Homo sapiens OX=9606 GN=CPSF6 PE=1 SV=1;&gt;sp|Q16630-3|CPSF6_HUMAN Isoform 3 of Cleavage and polyadenylation specificity factor subunit 6 OS=Homo sapiens OX=9606 GN=CPSF6;&gt;s</t>
  </si>
  <si>
    <t>&gt;tr|A0A1B0GV93|A0A1B0GV93_HUMAN Very-long-chain 3-oxoacyl-CoA reductase OS=Homo sapiens OX=9606 GN=HSD17B12 PE=1 SV=1;&gt;sp|Q53GQ0|DHB12_HUMAN Very-long-chain 3-oxoacyl-CoA reductase OS=Homo sapiens OX=9606 GN=HSD17B12 PE=1 SV=2</t>
  </si>
  <si>
    <t>&gt;sp|Q5T749|KPRP_HUMAN Keratinocyte proline-rich protein OS=Homo sapiens OX=9606 GN=KPRP PE=1 SV=1</t>
  </si>
  <si>
    <t>&gt;sp|Q5T750|XP32_HUMAN Skin-specific protein 32 OS=Homo sapiens OX=9606 GN=XP32 PE=1 SV=1</t>
  </si>
  <si>
    <t>&gt;sp|Q6UWP8|SBSN_HUMAN Suprabasin OS=Homo sapiens OX=9606 GN=SBSN PE=1 SV=2</t>
  </si>
  <si>
    <t>&gt;sp|Q6ZVX7|FBX50_HUMAN F-box only protein 50 OS=Homo sapiens OX=9606 GN=NCCRP1 PE=1 SV=1</t>
  </si>
  <si>
    <t>&gt;sp|Q70J99|UN13D_HUMAN Protein unc-13 homolog D OS=Homo sapiens OX=9606 GN=UNC13D PE=1 SV=1;&gt;sp|Q70J99-3|UN13D_HUMAN Isoform 3 of Protein unc-13 homolog D OS=Homo sapiens OX=9606 GN=UNC13D</t>
  </si>
  <si>
    <t xml:space="preserve">&gt;sp|Q7L513|FCRLA_HUMAN Fc receptor-like A OS=Homo sapiens OX=9606 GN=FCRLA PE=1 SV=2;&gt;sp|Q7L513-2|FCRLA_HUMAN Isoform 2 of Fc receptor-like A OS=Homo sapiens OX=9606 GN=FCRLA;&gt;sp|Q7L513-9|FCRLA_HUMAN Isoform 9 of Fc receptor-like A OS=Homo sapiens OX=9606 </t>
  </si>
  <si>
    <t>&gt;tr|A0A0C4DGH5|A0A0C4DGH5_HUMAN Cullin-associated NEDD8-dissociated protein 1 (Fragment) OS=Homo sapiens OX=9606 GN=CAND1 PE=1 SV=1;&gt;sp|Q86VP6-2|CAND1_HUMAN Isoform 2 of Cullin-associated NEDD8-dissociated protein 1 OS=Homo sapiens OX=9606 GN=CAND1;&gt;sp|Q86</t>
  </si>
  <si>
    <t xml:space="preserve">&gt;tr|K7ENZ6|K7ENZ6_HUMAN Reticulophagy regulator 3 OS=Homo sapiens OX=9606 GN=RETREG3 PE=1 SV=1;&gt;tr|K7EMF4|K7EMF4_HUMAN Reticulophagy regulator 3 OS=Homo sapiens OX=9606 GN=RETREG3 PE=1 SV=1;&gt;tr|K7ELM8|K7ELM8_HUMAN Reticulophagy regulator 3 OS=Homo sapiens </t>
  </si>
  <si>
    <t>&gt;tr|A0A0G2JQ62|A0A0G2JQ62_HUMAN Lysophosphatidylcholine acyltransferase 1 (Fragment) OS=Homo sapiens OX=9606 GN=LPCAT1 PE=1 SV=1;&gt;sp|Q8NF37|PCAT1_HUMAN Lysophosphatidylcholine acyltransferase 1 OS=Homo sapiens OX=9606 GN=LPCAT1 PE=1 SV=2</t>
  </si>
  <si>
    <t>&gt;sp|Q8TCT9-5|HM13_HUMAN Isoform 5 of Minor histocompatibility antigen H13 OS=Homo sapiens OX=9606 GN=HM13;&gt;sp|Q8TCT9|HM13_HUMAN Minor histocompatibility antigen H13 OS=Homo sapiens OX=9606 GN=HM13 PE=1 SV=1;&gt;tr|A0A3B3IUB5|A0A3B3IUB5_HUMAN Minor histocompat</t>
  </si>
  <si>
    <t>&gt;sp|Q8WTV0-3|SCRB1_HUMAN Isoform 2 of Scavenger receptor class B member 1 OS=Homo sapiens OX=9606 GN=SCARB1;&gt;sp|Q8WTV0-4|SCRB1_HUMAN Isoform 4 of Scavenger receptor class B member 1 OS=Homo sapiens OX=9606 GN=SCARB1;&gt;tr|B7ZKQ9|B7ZKQ9_HUMAN SCARB1 protein O</t>
  </si>
  <si>
    <t>&gt;sp|Q8WWH4-2|ASZ1_HUMAN Isoform 2 of Ankyrin repeat, SAM and basic leucine zipper domain-containing protein 1 OS=Homo sapiens OX=9606 GN=ASZ1;&gt;sp|Q8WWH4|ASZ1_HUMAN Ankyrin repeat, SAM and basic leucine zipper domain-containing protein 1 OS=Homo sapiens OX=</t>
  </si>
  <si>
    <t>&gt;sp|Q92499-3|DDX1_HUMAN Isoform 3 of ATP-dependent RNA helicase DDX1 OS=Homo sapiens OX=9606 GN=DDX1;&gt;tr|A0A087X2G1|A0A087X2G1_HUMAN ATP-dependent RNA helicase DDX1 OS=Homo sapiens OX=9606 GN=DDX1 PE=1 SV=2;&gt;tr|A0A087WZ71|A0A087WZ71_HUMAN ATP-dependent RNA</t>
  </si>
  <si>
    <t>&gt;sp|Q92841-1|DDX17_HUMAN Isoform 2 of Probable ATP-dependent RNA helicase DDX17 OS=Homo sapiens OX=9606 GN=DDX17;&gt;sp|Q92841-3|DDX17_HUMAN Isoform 4 of Probable ATP-dependent RNA helicase DDX17 OS=Homo sapiens OX=9606 GN=DDX17;&gt;sp|Q92841-2|DDX17_HUMAN Isofo</t>
  </si>
  <si>
    <t>&gt;sp|Q92973-2|TNPO1_HUMAN Isoform 2 of Transportin-1 OS=Homo sapiens OX=9606 GN=TNPO1;&gt;sp|Q92973|TNPO1_HUMAN Transportin-1 OS=Homo sapiens OX=9606 GN=TNPO1 PE=1 SV=2;&gt;sp|Q92973-3|TNPO1_HUMAN Isoform 3 of Transportin-1 OS=Homo sapiens OX=9606 GN=TNPO1</t>
  </si>
  <si>
    <t>&gt;sp|Q96B33|CLD23_HUMAN Claudin-23 OS=Homo sapiens OX=9606 GN=CLDN23 PE=1 SV=2</t>
  </si>
  <si>
    <t>&gt;sp|Q96IX5|ATPMK_HUMAN ATP synthase membrane subunit K, mitochondrial OS=Homo sapiens OX=9606 GN=ATP5MK PE=1 SV=1</t>
  </si>
  <si>
    <t xml:space="preserve">&gt;sp|Q96JJ7-2|TMX3_HUMAN Isoform 2 of Protein disulfide-isomerase TMX3 OS=Homo sapiens OX=9606 GN=TMX3;&gt;tr|B4DIE3|B4DIE3_HUMAN Protein disulfide-isomerase TMX3 OS=Homo sapiens OX=9606 GN=TMX3 PE=1 SV=1;&gt;sp|Q96JJ7|TMX3_HUMAN Protein disulfide-isomerase TMX3 </t>
  </si>
  <si>
    <t>&gt;sp|Q96P63|SPB12_HUMAN Serpin B12 OS=Homo sapiens OX=9606 GN=SERPINB12 PE=1 SV=1;&gt;sp|Q96P63-2|SPB12_HUMAN Isoform 2 of Serpin B12 OS=Homo sapiens OX=9606 GN=SERPINB12</t>
  </si>
  <si>
    <t>&gt;tr|E9PL40|E9PL40_HUMAN Tetraspanin-18 (Fragment) OS=Homo sapiens OX=9606 GN=TSPAN18 PE=1 SV=1;&gt;sp|Q96SJ8|TSN18_HUMAN Tetraspanin-18 OS=Homo sapiens OX=9606 GN=TSPAN18 PE=2 SV=1;&gt;tr|H0YB98|H0YB98_HUMAN Tetraspanin (Fragment) OS=Homo sapiens OX=9606 GN=TSPA</t>
  </si>
  <si>
    <t>&gt;sp|Q99467|CD180_HUMAN CD180 antigen OS=Homo sapiens OX=9606 GN=CD180 PE=1 SV=2</t>
  </si>
  <si>
    <t>&gt;tr|A0A7I2V5F0|A0A7I2V5F0_HUMAN Prohibitin-2 OS=Homo sapiens OX=9606 GN=PHB2 PE=4 SV=1;&gt;tr|F5H3X6|F5H3X6_HUMAN Prohibitin (Fragment) OS=Homo sapiens OX=9606 GN=PHB2 PE=1 SV=3;&gt;tr|J3KPX7|J3KPX7_HUMAN Prohibitin OS=Homo sapiens OX=9606 GN=PHB2 PE=1 SV=3;&gt;tr|</t>
  </si>
  <si>
    <t>&gt;sp|Q99805|TM9S2_HUMAN Transmembrane 9 superfamily member 2 OS=Homo sapiens OX=9606 GN=TM9SF2 PE=1 SV=1</t>
  </si>
  <si>
    <t>&gt;sp|Q9BWS9-3|CHID1_HUMAN Isoform 3 of Chitinase domain-containing protein 1 OS=Homo sapiens OX=9606 GN=CHID1;&gt;sp|Q9BWS9|CHID1_HUMAN Chitinase domain-containing protein 1 OS=Homo sapiens OX=9606 GN=CHID1 PE=1 SV=1;&gt;sp|Q9BWS9-2|CHID1_HUMAN Isoform 2 of Chiti</t>
  </si>
  <si>
    <t>&gt;sp|Q9BY89|K1671_HUMAN Uncharacterized protein KIAA1671 OS=Homo sapiens OX=9606 GN=KIAA1671 PE=1 SV=2</t>
  </si>
  <si>
    <t>&gt;sp|Q9C0D2|CE295_HUMAN Centrosomal protein of 295 kDa OS=Homo sapiens OX=9606 GN=CEP295 PE=1 SV=4;&gt;sp|Q9C0D2-3|CE295_HUMAN Isoform 3 of Centrosomal protein of 295 kDa OS=Homo sapiens OX=9606 GN=CEP295</t>
  </si>
  <si>
    <t>&gt;sp|Q9H845|ACAD9_HUMAN Complex I assembly factor ACAD9, mitochondrial OS=Homo sapiens OX=9606 GN=ACAD9 PE=1 SV=1</t>
  </si>
  <si>
    <t>&gt;tr|Q5TB53|Q5TB53_HUMAN Transmembrane 9 superfamily member (Fragment) OS=Homo sapiens OX=9606 GN=TM9SF3 PE=1 SV=8;&gt;sp|Q9HD45|TM9S3_HUMAN Transmembrane 9 superfamily member 3 OS=Homo sapiens OX=9606 GN=TM9SF3 PE=1 SV=2</t>
  </si>
  <si>
    <t>&gt;tr|F8W914|F8W914_HUMAN Reticulon OS=Homo sapiens OX=9606 GN=RTN4 PE=1 SV=1;&gt;sp|Q9NQC3-2|RTN4_HUMAN Isoform B of Reticulon-4 OS=Homo sapiens OX=9606 GN=RTN4;&gt;sp|Q9NQC3-3|RTN4_HUMAN Isoform C of Reticulon-4 OS=Homo sapiens OX=9606 GN=RTN4;&gt;tr|H7C106|H7C106_</t>
  </si>
  <si>
    <t>&gt;sp|Q9P035-2|HACD3_HUMAN Isoform 2 of Very-long-chain (3R)-3-hydroxyacyl-CoA dehydratase 3 OS=Homo sapiens OX=9606 GN=HACD3;&gt;sp|Q9P035|HACD3_HUMAN Very-long-chain (3R)-3-hydroxyacyl-CoA dehydratase 3 OS=Homo sapiens OX=9606 GN=HACD3 PE=1 SV=2;&gt;tr|H3BMZ1|H3</t>
  </si>
  <si>
    <t>&gt;tr|F8WDV0|F8WDV0_HUMAN Importin-11 OS=Homo sapiens OX=9606 GN=IPO11 PE=1 SV=1;&gt;sp|Q9UI26|IPO11_HUMAN Importin-11 OS=Homo sapiens OX=9606 GN=IPO11 PE=1 SV=1;&gt;sp|Q9UI26-2|IPO11_HUMAN Isoform 2 of Importin-11 OS=Homo sapiens OX=9606 GN=IPO11</t>
  </si>
  <si>
    <t>&gt;sp|Q9Y3I0|RTCB_HUMAN RNA-splicing ligase RtcB homolog OS=Homo sapiens OX=9606 GN=RTCB PE=1 SV=1</t>
  </si>
  <si>
    <t>&gt;sp|Q9Y5L0-5|TNPO3_HUMAN Isoform 4 of Transportin-3 OS=Homo sapiens OX=9606 GN=TNPO3;&gt;sp|Q9Y5L0-3|TNPO3_HUMAN Isoform 3 of Transportin-3 OS=Homo sapiens OX=9606 GN=TNPO3;&gt;sp|Q9Y5L0|TNPO3_HUMAN Transportin-3 OS=Homo sapiens OX=9606 GN=TNPO3 PE=1 SV=3;&gt;tr|E9</t>
  </si>
  <si>
    <t>&gt;tr|Q53Z42|Q53Z42_HUMAN HLA class I antigen OS=Homo sapiens OX=9606 GN=HLA-A PE=1 SV=1;&gt;tr|A0A140T9I0|A0A140T9I0_HUMAN HLA class I histocompatibility antigen, A alpha chain (Fragment) OS=Homo sapiens OX=9606 GN=HLA-A PE=1 SV=1;&gt;tr|A0A140T9X5|A0A140T9X5_HUM</t>
  </si>
  <si>
    <t>&gt;tr|O19617|O19617_HUMAN HLA class I antigen OS=Homo sapiens OX=9606 GN=HLA-C PE=1 SV=1;&gt;tr|A0A140T921|A0A140T921_HUMAN HLA class I histocompatibility antigen, C alpha chain OS=Homo sapiens OX=9606 GN=HLA-C PE=1 SV=1;&gt;tr|A0A140T9H5|A0A140T9H5_HUMAN HLA clas</t>
  </si>
  <si>
    <t>&gt;tr|A0A494C0X7|A0A494C0X7_HUMAN Integrin beta OS=Homo sapiens OX=9606 GN=ITGB2 PE=1 SV=1;&gt;sp|P05107|ITB2_HUMAN Integrin beta-2 OS=Homo sapiens OX=9606 GN=ITGB2 PE=1 SV=2;&gt;tr|D3DSM0|D3DSM0_HUMAN Integrin beta OS=Homo sapiens OX=9606 GN=ITGB2 PE=1 SV=1</t>
  </si>
  <si>
    <t>&gt;tr|D6R9B0|D6R9B0_HUMAN Cyclin-dependent kinase 18 (Fragment) OS=Homo sapiens OX=9606 GN=CDK18 PE=1 SV=2</t>
  </si>
  <si>
    <t>&gt;tr|D9J307|D9J307_HUMAN HLA class I antigen OS=Homo sapiens OX=9606 GN=HLA-B PE=1 SV=1;&gt;tr|A0A140TA13|A0A140TA13_HUMAN HLA class I histocompatibility antigen, B alpha chain OS=Homo sapiens OX=9606 GN=HLA-B PE=1 SV=1;&gt;tr|A0A140T9G0|A0A140T9G0_HUMAN HLA clas</t>
  </si>
  <si>
    <t>&gt;tr|E9PMV2|E9PMV2_HUMAN HLA class II histocompatibility antigen, DQ alpha 1 chain (Fragment) OS=Homo sapiens OX=9606 GN=HLA-DQA1 PE=1 SV=1</t>
  </si>
  <si>
    <t>&gt;tr|H7C0I1|H7C0I1_HUMAN Late secretory pathway protein AVL9 homolog (Fragment) OS=Homo sapiens OX=9606 GN=AVL9 PE=1 SV=1</t>
  </si>
  <si>
    <t>&gt;tr|Q5SS57|Q5SS57_HUMAN HLA class I antigen OS=Homo sapiens OX=9606 GN=HLA-B PE=1 SV=1;&gt;tr|A0A140TA21|A0A140TA21_HUMAN HLA class I histocompatibility antigen, B alpha chain OS=Homo sapiens OX=9606 GN=HLA-B PE=1 SV=1;&gt;tr|A0A140T951|A0A140T951_HUMAN HLA clas</t>
  </si>
  <si>
    <t>O00410-2</t>
  </si>
  <si>
    <t>A0A0D9SFB3</t>
  </si>
  <si>
    <t>O00767</t>
  </si>
  <si>
    <t>O14967</t>
  </si>
  <si>
    <t>A0A7I2V2S3</t>
  </si>
  <si>
    <t>O15127</t>
  </si>
  <si>
    <t>O15260-2</t>
  </si>
  <si>
    <t>D6RFH4</t>
  </si>
  <si>
    <t>O43290</t>
  </si>
  <si>
    <t>O43809</t>
  </si>
  <si>
    <t>B7Z4M1</t>
  </si>
  <si>
    <t>O95373</t>
  </si>
  <si>
    <t>P01040</t>
  </si>
  <si>
    <t>A0A5H1ZRQ3</t>
  </si>
  <si>
    <t>P01889</t>
  </si>
  <si>
    <t>Q30118</t>
  </si>
  <si>
    <t>Q5Y7D2</t>
  </si>
  <si>
    <t>G3V0E5</t>
  </si>
  <si>
    <t>E7EQJ3</t>
  </si>
  <si>
    <t>P04279</t>
  </si>
  <si>
    <t>E7EUT5</t>
  </si>
  <si>
    <t>P05023-3</t>
  </si>
  <si>
    <t>P05089</t>
  </si>
  <si>
    <t>P05141</t>
  </si>
  <si>
    <t>S4R3A2</t>
  </si>
  <si>
    <t>H7C4K3</t>
  </si>
  <si>
    <t>P06576</t>
  </si>
  <si>
    <t>P06858</t>
  </si>
  <si>
    <t>H0YNA0</t>
  </si>
  <si>
    <t>P07437</t>
  </si>
  <si>
    <t>P07814</t>
  </si>
  <si>
    <t>P08195-2</t>
  </si>
  <si>
    <t>P08238</t>
  </si>
  <si>
    <t>P09661</t>
  </si>
  <si>
    <t>J3QS39</t>
  </si>
  <si>
    <t>P16403</t>
  </si>
  <si>
    <t>A0A7I2V2X6</t>
  </si>
  <si>
    <t>H0YAS8</t>
  </si>
  <si>
    <t>P11021</t>
  </si>
  <si>
    <t>P11049-3</t>
  </si>
  <si>
    <t>E9PKE3</t>
  </si>
  <si>
    <t>P11387</t>
  </si>
  <si>
    <t>E9PKH8</t>
  </si>
  <si>
    <t>P12235</t>
  </si>
  <si>
    <t>P12236</t>
  </si>
  <si>
    <t>P12273</t>
  </si>
  <si>
    <t>Q96GW1</t>
  </si>
  <si>
    <t>P14923</t>
  </si>
  <si>
    <t>P15924</t>
  </si>
  <si>
    <t>P16615-5</t>
  </si>
  <si>
    <t>P17096</t>
  </si>
  <si>
    <t>P17096-2</t>
  </si>
  <si>
    <t>A0A0G2JLI4</t>
  </si>
  <si>
    <t>J3KQ99</t>
  </si>
  <si>
    <t>P35326</t>
  </si>
  <si>
    <t>P23229-7</t>
  </si>
  <si>
    <t>P23246</t>
  </si>
  <si>
    <t>P23284</t>
  </si>
  <si>
    <t>P23490</t>
  </si>
  <si>
    <t>P25205</t>
  </si>
  <si>
    <t>P25705</t>
  </si>
  <si>
    <t>P26006</t>
  </si>
  <si>
    <t>P27824</t>
  </si>
  <si>
    <t>P28907</t>
  </si>
  <si>
    <t>P31689-2</t>
  </si>
  <si>
    <t>E9PCY7</t>
  </si>
  <si>
    <t>P32970</t>
  </si>
  <si>
    <t>B1AHB1</t>
  </si>
  <si>
    <t>K7EJT5</t>
  </si>
  <si>
    <t>P35908</t>
  </si>
  <si>
    <t>P36542-2</t>
  </si>
  <si>
    <t>H0Y8K0</t>
  </si>
  <si>
    <t>P40259</t>
  </si>
  <si>
    <t>A0A0A0MSX9</t>
  </si>
  <si>
    <t>F2Z388</t>
  </si>
  <si>
    <t>D6R991</t>
  </si>
  <si>
    <t>A0A0A0MR02</t>
  </si>
  <si>
    <t>P48047</t>
  </si>
  <si>
    <t>K4DIA7</t>
  </si>
  <si>
    <t>P48651-3</t>
  </si>
  <si>
    <t>P49411</t>
  </si>
  <si>
    <t>K7ERJ9</t>
  </si>
  <si>
    <t>P52272-2</t>
  </si>
  <si>
    <t>Q5T8R3</t>
  </si>
  <si>
    <t>P55060-3</t>
  </si>
  <si>
    <t>H0YIC2</t>
  </si>
  <si>
    <t>D6RAA6</t>
  </si>
  <si>
    <t>E9PJK1</t>
  </si>
  <si>
    <t>H0YBP5</t>
  </si>
  <si>
    <t>A0A6Q8PFE4</t>
  </si>
  <si>
    <t>D6RGE0</t>
  </si>
  <si>
    <t>C9J4Z3</t>
  </si>
  <si>
    <t>P61619-3</t>
  </si>
  <si>
    <t>F8VV32</t>
  </si>
  <si>
    <t>P61978-3</t>
  </si>
  <si>
    <t>A0A2R8Y623</t>
  </si>
  <si>
    <t>I3L3P7</t>
  </si>
  <si>
    <t>P62266</t>
  </si>
  <si>
    <t>J3KMX5</t>
  </si>
  <si>
    <t>K7EMA7</t>
  </si>
  <si>
    <t>C9JD32</t>
  </si>
  <si>
    <t>P62861</t>
  </si>
  <si>
    <t>Q59GN2</t>
  </si>
  <si>
    <t>H7C2W9</t>
  </si>
  <si>
    <t>J3KT73</t>
  </si>
  <si>
    <t>A0A7I2V659</t>
  </si>
  <si>
    <t>P68363</t>
  </si>
  <si>
    <t>P68366-2</t>
  </si>
  <si>
    <t>P68371</t>
  </si>
  <si>
    <t>P81605</t>
  </si>
  <si>
    <t>P83881</t>
  </si>
  <si>
    <t>F8VVM2</t>
  </si>
  <si>
    <t>A0A1W2PP35</t>
  </si>
  <si>
    <t>Q01650</t>
  </si>
  <si>
    <t>Q02383</t>
  </si>
  <si>
    <t>Q02413</t>
  </si>
  <si>
    <t>Q06830</t>
  </si>
  <si>
    <t>Q07666-3</t>
  </si>
  <si>
    <t>Q08211</t>
  </si>
  <si>
    <t>Q10589-2</t>
  </si>
  <si>
    <t>Q13283-2</t>
  </si>
  <si>
    <t>J3KNV4</t>
  </si>
  <si>
    <t>Q13835-2</t>
  </si>
  <si>
    <t>Q14392</t>
  </si>
  <si>
    <t>Q14697</t>
  </si>
  <si>
    <t>Q14974</t>
  </si>
  <si>
    <t>Q15084-3</t>
  </si>
  <si>
    <t>Q15125</t>
  </si>
  <si>
    <t>Q15758</t>
  </si>
  <si>
    <t>F8WJN3</t>
  </si>
  <si>
    <t>A0A1B0GV93</t>
  </si>
  <si>
    <t>Q5T749</t>
  </si>
  <si>
    <t>Q5T750</t>
  </si>
  <si>
    <t>Q6UWP8</t>
  </si>
  <si>
    <t>Q6ZVX7</t>
  </si>
  <si>
    <t>Q70J99</t>
  </si>
  <si>
    <t>Q7L513</t>
  </si>
  <si>
    <t>A0A0C4DGH5</t>
  </si>
  <si>
    <t>K7ENZ6</t>
  </si>
  <si>
    <t>A0A0G2JQ62</t>
  </si>
  <si>
    <t>Q8TCT9-5</t>
  </si>
  <si>
    <t>Q8WTV0-3</t>
  </si>
  <si>
    <t>Q8WWH4-2</t>
  </si>
  <si>
    <t>Q92499-3</t>
  </si>
  <si>
    <t>Q92841-1</t>
  </si>
  <si>
    <t>Q92973-2</t>
  </si>
  <si>
    <t>Q96B33</t>
  </si>
  <si>
    <t>Q96IX5</t>
  </si>
  <si>
    <t>Q96JJ7-2</t>
  </si>
  <si>
    <t>Q96P63</t>
  </si>
  <si>
    <t>E9PL40</t>
  </si>
  <si>
    <t>Q99467</t>
  </si>
  <si>
    <t>A0A7I2V5F0</t>
  </si>
  <si>
    <t>Q99805</t>
  </si>
  <si>
    <t>Q9BWS9-3</t>
  </si>
  <si>
    <t>Q9BY89</t>
  </si>
  <si>
    <t>Q9C0D2</t>
  </si>
  <si>
    <t>Q9H845</t>
  </si>
  <si>
    <t>Q5TB53</t>
  </si>
  <si>
    <t>F8W914</t>
  </si>
  <si>
    <t>Q9P035-2</t>
  </si>
  <si>
    <t>F8WDV0</t>
  </si>
  <si>
    <t>Q9Y3I0</t>
  </si>
  <si>
    <t>Q9Y5L0-5</t>
  </si>
  <si>
    <t>Q53Z42</t>
  </si>
  <si>
    <t>O19617</t>
  </si>
  <si>
    <t>A0A494C0X7</t>
  </si>
  <si>
    <t>D6R9B0</t>
  </si>
  <si>
    <t>D9J307</t>
  </si>
  <si>
    <t>E9PMV2</t>
  </si>
  <si>
    <t>H7C0I1</t>
  </si>
  <si>
    <t>Q5SS57</t>
  </si>
  <si>
    <t>IPO5</t>
  </si>
  <si>
    <t>DDX3X</t>
  </si>
  <si>
    <t>SCD</t>
  </si>
  <si>
    <t>CLGN</t>
  </si>
  <si>
    <t>XPO1</t>
  </si>
  <si>
    <t>SCAMP2</t>
  </si>
  <si>
    <t>SURF4</t>
  </si>
  <si>
    <t>CYB5B</t>
  </si>
  <si>
    <t>SART1</t>
  </si>
  <si>
    <t>NUDT21</t>
  </si>
  <si>
    <t>RTN3</t>
  </si>
  <si>
    <t>IPO7</t>
  </si>
  <si>
    <t>CSTA</t>
  </si>
  <si>
    <t>IGKC</t>
  </si>
  <si>
    <t>HLA-B</t>
  </si>
  <si>
    <t>HLA-DRA</t>
  </si>
  <si>
    <t>HLA-DQA2</t>
  </si>
  <si>
    <t>TFRC</t>
  </si>
  <si>
    <t>CD74</t>
  </si>
  <si>
    <t>SEMG1</t>
  </si>
  <si>
    <t>GAPDH</t>
  </si>
  <si>
    <t>ATP1A1</t>
  </si>
  <si>
    <t>ARG1</t>
  </si>
  <si>
    <t>SLC25A5</t>
  </si>
  <si>
    <t>FABP3</t>
  </si>
  <si>
    <t>ITGB1</t>
  </si>
  <si>
    <t>ATP5F1B</t>
  </si>
  <si>
    <t>LPL</t>
  </si>
  <si>
    <t>ANXA2</t>
  </si>
  <si>
    <t>TUBB</t>
  </si>
  <si>
    <t>EPRS1</t>
  </si>
  <si>
    <t>SLC3A2</t>
  </si>
  <si>
    <t>HSP90AB1</t>
  </si>
  <si>
    <t>SNRPA1</t>
  </si>
  <si>
    <t>UBB</t>
  </si>
  <si>
    <t>H1-2</t>
  </si>
  <si>
    <t>HSPD1</t>
  </si>
  <si>
    <t>CLU</t>
  </si>
  <si>
    <t>HSPA5</t>
  </si>
  <si>
    <t>CD37</t>
  </si>
  <si>
    <t>HSPA8</t>
  </si>
  <si>
    <t>TOP1</t>
  </si>
  <si>
    <t>MS4A1</t>
  </si>
  <si>
    <t>SLC25A4</t>
  </si>
  <si>
    <t>SLC25A6</t>
  </si>
  <si>
    <t>PIP</t>
  </si>
  <si>
    <t>HSP90B1</t>
  </si>
  <si>
    <t>JUP</t>
  </si>
  <si>
    <t>DSP</t>
  </si>
  <si>
    <t>ATP2A2</t>
  </si>
  <si>
    <t>HMGA1</t>
  </si>
  <si>
    <t>DDX5</t>
  </si>
  <si>
    <t>HLA-DPA1</t>
  </si>
  <si>
    <t>SPRR2A</t>
  </si>
  <si>
    <t>ITGA6</t>
  </si>
  <si>
    <t>SFPQ</t>
  </si>
  <si>
    <t>PPIB</t>
  </si>
  <si>
    <t>LORICRIN</t>
  </si>
  <si>
    <t>MCM3</t>
  </si>
  <si>
    <t>ATP5F1A</t>
  </si>
  <si>
    <t>ITGA3</t>
  </si>
  <si>
    <t>CANX</t>
  </si>
  <si>
    <t>CD38</t>
  </si>
  <si>
    <t>DNAJA1</t>
  </si>
  <si>
    <t>HNRNPH1</t>
  </si>
  <si>
    <t>CD70</t>
  </si>
  <si>
    <t>MCM5</t>
  </si>
  <si>
    <t>RPL22</t>
  </si>
  <si>
    <t>KRT2</t>
  </si>
  <si>
    <t>ATP5F1C</t>
  </si>
  <si>
    <t>HSPA9</t>
  </si>
  <si>
    <t>CD79B</t>
  </si>
  <si>
    <t>IARS1</t>
  </si>
  <si>
    <t>RPL35</t>
  </si>
  <si>
    <t>MATR3</t>
  </si>
  <si>
    <t>VDAC2</t>
  </si>
  <si>
    <t>ATP5PO</t>
  </si>
  <si>
    <t>CD151</t>
  </si>
  <si>
    <t>PTDSS1</t>
  </si>
  <si>
    <t>TUFM</t>
  </si>
  <si>
    <t>GALK1</t>
  </si>
  <si>
    <t>HNRNPM</t>
  </si>
  <si>
    <t>SLC16A1</t>
  </si>
  <si>
    <t>CSE1L</t>
  </si>
  <si>
    <t>MARS1</t>
  </si>
  <si>
    <t>TMEM33</t>
  </si>
  <si>
    <t>CD81</t>
  </si>
  <si>
    <t>EIF3E</t>
  </si>
  <si>
    <t>ACTB</t>
  </si>
  <si>
    <t>RPS3A</t>
  </si>
  <si>
    <t>RPL37A</t>
  </si>
  <si>
    <t>SEC61A1</t>
  </si>
  <si>
    <t>LYZ</t>
  </si>
  <si>
    <t>HNRNPK</t>
  </si>
  <si>
    <t>RPS7</t>
  </si>
  <si>
    <t>RPS15A</t>
  </si>
  <si>
    <t>RPS23</t>
  </si>
  <si>
    <t>RPS13</t>
  </si>
  <si>
    <t>RPL23A</t>
  </si>
  <si>
    <t>RPL23</t>
  </si>
  <si>
    <t>FAU</t>
  </si>
  <si>
    <t>RPL39P5</t>
  </si>
  <si>
    <t>RPL31</t>
  </si>
  <si>
    <t>RPL38</t>
  </si>
  <si>
    <t>EEF1A1</t>
  </si>
  <si>
    <t>TUBA1B</t>
  </si>
  <si>
    <t>TUBA4A</t>
  </si>
  <si>
    <t>TUBB4B</t>
  </si>
  <si>
    <t>DCD</t>
  </si>
  <si>
    <t>RPL36A</t>
  </si>
  <si>
    <t>SLC25A3</t>
  </si>
  <si>
    <t>HNRNPU</t>
  </si>
  <si>
    <t>SLC7A5</t>
  </si>
  <si>
    <t>SEMG2</t>
  </si>
  <si>
    <t>DSG1</t>
  </si>
  <si>
    <t>PRDX1</t>
  </si>
  <si>
    <t>KHDRBS1</t>
  </si>
  <si>
    <t>DHX9</t>
  </si>
  <si>
    <t>BST2</t>
  </si>
  <si>
    <t>G3BP1</t>
  </si>
  <si>
    <t>ITGA7</t>
  </si>
  <si>
    <t>PKP1</t>
  </si>
  <si>
    <t>LRRC32</t>
  </si>
  <si>
    <t>GANAB</t>
  </si>
  <si>
    <t>KPNB1</t>
  </si>
  <si>
    <t>PDIA6</t>
  </si>
  <si>
    <t>EBP</t>
  </si>
  <si>
    <t>SLC1A5</t>
  </si>
  <si>
    <t>CPSF6</t>
  </si>
  <si>
    <t>HSD17B12</t>
  </si>
  <si>
    <t>KPRP</t>
  </si>
  <si>
    <t>XP32</t>
  </si>
  <si>
    <t>SBSN</t>
  </si>
  <si>
    <t>NCCRP1</t>
  </si>
  <si>
    <t>UNC13D</t>
  </si>
  <si>
    <t>FCRLA</t>
  </si>
  <si>
    <t>CAND1</t>
  </si>
  <si>
    <t>RETREG3</t>
  </si>
  <si>
    <t>LPCAT1</t>
  </si>
  <si>
    <t>HM13</t>
  </si>
  <si>
    <t>SCARB1</t>
  </si>
  <si>
    <t>ASZ1</t>
  </si>
  <si>
    <t>DDX1</t>
  </si>
  <si>
    <t>DDX17</t>
  </si>
  <si>
    <t>TNPO1</t>
  </si>
  <si>
    <t>CLDN23</t>
  </si>
  <si>
    <t>ATP5MK</t>
  </si>
  <si>
    <t>TMX3</t>
  </si>
  <si>
    <t>SERPINB12</t>
  </si>
  <si>
    <t>TSPAN18</t>
  </si>
  <si>
    <t>CD180</t>
  </si>
  <si>
    <t>PHB2</t>
  </si>
  <si>
    <t>TM9SF2</t>
  </si>
  <si>
    <t>CHID1</t>
  </si>
  <si>
    <t>KIAA1671</t>
  </si>
  <si>
    <t>CEP295</t>
  </si>
  <si>
    <t>ACAD9</t>
  </si>
  <si>
    <t>TM9SF3</t>
  </si>
  <si>
    <t>RTN4</t>
  </si>
  <si>
    <t>HACD3</t>
  </si>
  <si>
    <t>IPO11</t>
  </si>
  <si>
    <t>RTCB</t>
  </si>
  <si>
    <t>TNPO3</t>
  </si>
  <si>
    <t>HLA-A</t>
  </si>
  <si>
    <t>HLA-C</t>
  </si>
  <si>
    <t>ITGB2</t>
  </si>
  <si>
    <t>CDK18</t>
  </si>
  <si>
    <t>HLA-DQA1</t>
  </si>
  <si>
    <t>AVL9</t>
  </si>
  <si>
    <t>Isoform 2 of Importin-5</t>
  </si>
  <si>
    <t>RNA helicase</t>
  </si>
  <si>
    <t>Stearoyl-CoA desaturase</t>
  </si>
  <si>
    <t>Calmegin</t>
  </si>
  <si>
    <t>Exportin-1</t>
  </si>
  <si>
    <t>Secretory carrier-associated membrane protein 2</t>
  </si>
  <si>
    <t>Isoform 2 of Surfeit locus protein 4</t>
  </si>
  <si>
    <t>Cytochrome b5 type B</t>
  </si>
  <si>
    <t>U4/U6.U5 tri-snRNP-associated protein 1</t>
  </si>
  <si>
    <t>Cleavage and polyadenylation specificity factor subunit 5</t>
  </si>
  <si>
    <t>Reticulon</t>
  </si>
  <si>
    <t>Importin-7</t>
  </si>
  <si>
    <t>Cystatin-A</t>
  </si>
  <si>
    <t>Immunoglobulin kappa constant</t>
  </si>
  <si>
    <t>HLA class I histocompatibility antigen, B alpha chain</t>
  </si>
  <si>
    <t>HLA class II histocompatibility antigen, DR alpha chain</t>
  </si>
  <si>
    <t>HLA class II histocompatibility antigen DQ alpha chain</t>
  </si>
  <si>
    <t>Transferrin receptor protein 1</t>
  </si>
  <si>
    <t>HLA class II histocompatibility antigen gamma chain</t>
  </si>
  <si>
    <t>Semenogelin-1</t>
  </si>
  <si>
    <t>Glyceraldehyde-3-phosphate dehydrogenase</t>
  </si>
  <si>
    <t>Isoform 3 of Sodium/potassium-transporting ATPase subunit alpha-1</t>
  </si>
  <si>
    <t>Arginase-1</t>
  </si>
  <si>
    <t>ADP/ATP translocase 2</t>
  </si>
  <si>
    <t>Fatty acid-binding protein, heart</t>
  </si>
  <si>
    <t>Integrin beta</t>
  </si>
  <si>
    <t>ATP synthase subunit beta, mitochondrial</t>
  </si>
  <si>
    <t>Lipoprotein lipase</t>
  </si>
  <si>
    <t>Annexin</t>
  </si>
  <si>
    <t>Tubulin beta chain</t>
  </si>
  <si>
    <t>Bifunctional glutamate/proline--tRNA ligase</t>
  </si>
  <si>
    <t>Isoform 2 of 4F2 cell-surface antigen heavy chain</t>
  </si>
  <si>
    <t>Heat shock protein HSP 90-beta</t>
  </si>
  <si>
    <t>U2 small nuclear ribonucleoprotein A'</t>
  </si>
  <si>
    <t>Polyubiquitin-B</t>
  </si>
  <si>
    <t>Histone H1.2</t>
  </si>
  <si>
    <t>60 kDa chaperonin</t>
  </si>
  <si>
    <t>Clusterin</t>
  </si>
  <si>
    <t>Endoplasmic reticulum chaperone BiP</t>
  </si>
  <si>
    <t>Isoform 3 of Leukocyte antigen CD37</t>
  </si>
  <si>
    <t>Heat shock cognate 71 kDa protein</t>
  </si>
  <si>
    <t>DNA topoisomerase 1</t>
  </si>
  <si>
    <t>B-lymphocyte antigen CD20</t>
  </si>
  <si>
    <t>ADP/ATP translocase 1</t>
  </si>
  <si>
    <t>ADP/ATP translocase 3</t>
  </si>
  <si>
    <t>Prolactin-inducible protein</t>
  </si>
  <si>
    <t>HSP90B1 protein</t>
  </si>
  <si>
    <t>Junction plakoglobin</t>
  </si>
  <si>
    <t>Desmoplakin</t>
  </si>
  <si>
    <t>Isoform 5 of Sarcoplasmic/endoplasmic reticulum calcium ATPase 2</t>
  </si>
  <si>
    <t>High mobility group protein HMG-I/HMG-Y</t>
  </si>
  <si>
    <t>Isoform HMG-Y of High mobility group protein HMG-I/HMG-Y</t>
  </si>
  <si>
    <t>DEAD box protein 5</t>
  </si>
  <si>
    <t>HLA class II histocompatibility antigen, DP alpha 1 chain</t>
  </si>
  <si>
    <t>Small proline-rich protein 2A</t>
  </si>
  <si>
    <t>Isoform 7 of Integrin alpha-6</t>
  </si>
  <si>
    <t>Splicing factor, proline- and glutamine-rich</t>
  </si>
  <si>
    <t>Peptidyl-prolyl cis-trans isomerase B</t>
  </si>
  <si>
    <t>Loricrin</t>
  </si>
  <si>
    <t>DNA replication licensing factor MCM3</t>
  </si>
  <si>
    <t>ATP synthase subunit alpha, mitochondrial</t>
  </si>
  <si>
    <t>Integrin alpha-3</t>
  </si>
  <si>
    <t>Calnexin</t>
  </si>
  <si>
    <t>ADP-ribosyl cyclase/cyclic ADP-ribose hydrolase 1</t>
  </si>
  <si>
    <t>Isoform 2 of DnaJ homolog subfamily A member 1</t>
  </si>
  <si>
    <t>Heterogeneous nuclear ribonucleoprotein H</t>
  </si>
  <si>
    <t>CD70 antigen</t>
  </si>
  <si>
    <t>DNA helicase</t>
  </si>
  <si>
    <t>60S ribosomal protein L22</t>
  </si>
  <si>
    <t>Keratin, type II cytoskeletal 2 epidermal</t>
  </si>
  <si>
    <t>Isoform Heart of ATP synthase subunit gamma, mitochondrial</t>
  </si>
  <si>
    <t>Heat shock 70kDa protein 9B (Mortalin-2), isoform CRA_a</t>
  </si>
  <si>
    <t>B-cell antigen receptor complex-associated protein beta chain</t>
  </si>
  <si>
    <t>Isoleucyl-tRNA synthetase</t>
  </si>
  <si>
    <t>60S ribosomal protein L35</t>
  </si>
  <si>
    <t>Matrin-3</t>
  </si>
  <si>
    <t>Outer mitochondrial membrane protein porin 2</t>
  </si>
  <si>
    <t>ATP synthase subunit O, mitochondrial</t>
  </si>
  <si>
    <t>Tetraspanin</t>
  </si>
  <si>
    <t>Isoform 3 of Phosphatidylserine synthase 1</t>
  </si>
  <si>
    <t>Elongation factor Tu, mitochondrial</t>
  </si>
  <si>
    <t>Galactokinase</t>
  </si>
  <si>
    <t>Isoform 2 of Heterogeneous nuclear ribonucleoprotein M</t>
  </si>
  <si>
    <t>Monocarboxylate transporter 1</t>
  </si>
  <si>
    <t>Isoform 3 of Exportin-2</t>
  </si>
  <si>
    <t>Methionine--tRNA ligase, cytoplasmic</t>
  </si>
  <si>
    <t>Transmembrane protein 33</t>
  </si>
  <si>
    <t>Eukaryotic translation initiation factor 3 subunit E</t>
  </si>
  <si>
    <t>Actin, cytoplasmic 1</t>
  </si>
  <si>
    <t>40S ribosomal protein S3a</t>
  </si>
  <si>
    <t>60S ribosomal protein L37a</t>
  </si>
  <si>
    <t>Isoform 3 of Protein transport protein Sec61 subunit alpha isoform 1</t>
  </si>
  <si>
    <t>1,4-beta-N-acetylmuramidase C</t>
  </si>
  <si>
    <t>Isoform 3 of Heterogeneous nuclear ribonucleoprotein K</t>
  </si>
  <si>
    <t>40S ribosomal protein S7</t>
  </si>
  <si>
    <t>40S ribosomal protein S15a</t>
  </si>
  <si>
    <t>40S ribosomal protein S23</t>
  </si>
  <si>
    <t>40S ribosomal protein S13</t>
  </si>
  <si>
    <t>60S ribosomal protein L23a</t>
  </si>
  <si>
    <t>60S ribosomal protein L23</t>
  </si>
  <si>
    <t>40S ribosomal protein S30</t>
  </si>
  <si>
    <t>Putative 60S ribosomal protein L39-like 5</t>
  </si>
  <si>
    <t>60S ribosomal protein L31</t>
  </si>
  <si>
    <t>60S ribosomal protein L38</t>
  </si>
  <si>
    <t>Elongation factor 1-alpha</t>
  </si>
  <si>
    <t>Tubulin alpha-1B chain</t>
  </si>
  <si>
    <t>Isoform 2 of Tubulin alpha-4A chain</t>
  </si>
  <si>
    <t>Tubulin beta-4B chain</t>
  </si>
  <si>
    <t>Dermcidin</t>
  </si>
  <si>
    <t>60S ribosomal protein L36a</t>
  </si>
  <si>
    <t>Phosphate carrier protein, mitochondrial</t>
  </si>
  <si>
    <t>Heterogeneous nuclear ribonucleoprotein U</t>
  </si>
  <si>
    <t>Large neutral amino acids transporter small subunit 1</t>
  </si>
  <si>
    <t>Semenogelin-2</t>
  </si>
  <si>
    <t>Desmoglein-1</t>
  </si>
  <si>
    <t>Peroxiredoxin-1</t>
  </si>
  <si>
    <t>Isoform 3 of KH domain-containing, RNA-binding, signal transduction-associated protein 1</t>
  </si>
  <si>
    <t>ATP-dependent RNA helicase A</t>
  </si>
  <si>
    <t>Isoform 2 of Bone marrow stromal antigen 2</t>
  </si>
  <si>
    <t>Isoform 2 of Ras GTPase-activating protein-binding protein 1</t>
  </si>
  <si>
    <t>Integrin alpha-7</t>
  </si>
  <si>
    <t>Isoform 1 of Plakophilin-1</t>
  </si>
  <si>
    <t>Transforming growth factor beta activator LRRC32</t>
  </si>
  <si>
    <t>Neutral alpha-glucosidase AB</t>
  </si>
  <si>
    <t>Importin subunit beta-1</t>
  </si>
  <si>
    <t>Isoform 3 of Protein disulfide-isomerase A6</t>
  </si>
  <si>
    <t>3-beta-hydroxysteroid-Delta(8),Delta(7)-isomerase</t>
  </si>
  <si>
    <t>Neutral amino acid transporter B(0)</t>
  </si>
  <si>
    <t>Cleavage and polyadenylation specificity factor subunit 6</t>
  </si>
  <si>
    <t>Very-long-chain 3-oxoacyl-CoA reductase</t>
  </si>
  <si>
    <t>Keratinocyte proline-rich protein</t>
  </si>
  <si>
    <t>Skin-specific protein 32</t>
  </si>
  <si>
    <t>Suprabasin</t>
  </si>
  <si>
    <t>F-box only protein 50</t>
  </si>
  <si>
    <t>Protein unc-13 homolog D</t>
  </si>
  <si>
    <t>Fc receptor-like A</t>
  </si>
  <si>
    <t>Cullin-associated NEDD8-dissociated protein 1</t>
  </si>
  <si>
    <t>Reticulophagy regulator 3</t>
  </si>
  <si>
    <t>Lysophosphatidylcholine acyltransferase 1</t>
  </si>
  <si>
    <t>Isoform 5 of Minor histocompatibility antigen H13</t>
  </si>
  <si>
    <t>Isoform 2 of Scavenger receptor class B member 1</t>
  </si>
  <si>
    <t>Isoform 2 of Ankyrin repeat, SAM and basic leucine zipper domain-containing protein 1</t>
  </si>
  <si>
    <t>Isoform 3 of ATP-dependent RNA helicase DDX1</t>
  </si>
  <si>
    <t>Isoform 2 of Probable ATP-dependent RNA helicase DDX17</t>
  </si>
  <si>
    <t>Isoform 2 of Transportin-1</t>
  </si>
  <si>
    <t>Claudin-23</t>
  </si>
  <si>
    <t>ATP synthase membrane subunit K, mitochondrial</t>
  </si>
  <si>
    <t>Isoform 2 of Protein disulfide-isomerase TMX3</t>
  </si>
  <si>
    <t>Serpin B12</t>
  </si>
  <si>
    <t>Tetraspanin-18</t>
  </si>
  <si>
    <t>CD180 antigen</t>
  </si>
  <si>
    <t>Prohibitin</t>
  </si>
  <si>
    <t>Transmembrane 9 superfamily member 2</t>
  </si>
  <si>
    <t>Isoform 3 of Chitinase domain-containing protein 1</t>
  </si>
  <si>
    <t>Uncharacterized protein KIAA1671</t>
  </si>
  <si>
    <t>Centrosomal protein of 295 kDa</t>
  </si>
  <si>
    <t>Complex I assembly factor ACAD9, mitochondrial</t>
  </si>
  <si>
    <t>Transmembrane 9 superfamily member</t>
  </si>
  <si>
    <t>Isoform 2 of Very-long-chain (3R)-3-hydroxyacyl-CoA dehydratase 3</t>
  </si>
  <si>
    <t>Importin-11</t>
  </si>
  <si>
    <t>RNA-splicing ligase RtcB homolog</t>
  </si>
  <si>
    <t>Isoform 4 of Transportin-3</t>
  </si>
  <si>
    <t>HLA class I antigen</t>
  </si>
  <si>
    <t>Cyclin-dependent kinase 18</t>
  </si>
  <si>
    <t>HLA class II histocompatibility antigen, DQ alpha 1 chain</t>
  </si>
  <si>
    <t>Late secretory pathway protein AVL9 homolog</t>
  </si>
  <si>
    <t>Endoplasmic reticulum membrane;</t>
  </si>
  <si>
    <t>Cytoplasm;</t>
  </si>
  <si>
    <t>Golgi apparatus, trans-Golgi network membrane;Recycling endosome membrane;</t>
  </si>
  <si>
    <t>Nucleus;</t>
  </si>
  <si>
    <t>Nucleus;Cytoplasm;</t>
  </si>
  <si>
    <t>Endoplasmic reticulum membrane;Membrane;</t>
  </si>
  <si>
    <t>Cytoplasm;Nucleus;</t>
  </si>
  <si>
    <t>Cell membrane;Endoplasmic reticulum membrane;</t>
  </si>
  <si>
    <t>Endosome membrane;Lysosome membrane;</t>
  </si>
  <si>
    <t>Cell membrane;Melanosome;Membrane;</t>
  </si>
  <si>
    <t>Secreted;</t>
  </si>
  <si>
    <t>Cytoplasm;Cytoplasmic granule;</t>
  </si>
  <si>
    <t>Mitochondrion inner membrane;Membrane;</t>
  </si>
  <si>
    <t>Cell junction, focal adhesion;Cell membrane;Cell projection, invadopodium membrane;Cell projection, lamellipodium;Cell projection, ruffle;Cell projection, ruffle membrane;Cell surface;Melanosome;Membrane;Recycling endosome;</t>
  </si>
  <si>
    <t>Mitochondrion inner membrane;</t>
  </si>
  <si>
    <t>Cell membrane;Secreted;Secreted, extracellular space, extracellular matrix;</t>
  </si>
  <si>
    <t>Membrane;Secreted, extracellular space, extracellular matrix, basement membrane;</t>
  </si>
  <si>
    <t>Cytoplasm, cytoskeleton;</t>
  </si>
  <si>
    <t>Cytoplasm, cytosol;Membrane;</t>
  </si>
  <si>
    <t>Cytoplasm;Melanosome;Nucleus;Secreted;Cell membrane;Dynein axonemal particle;</t>
  </si>
  <si>
    <t>Nucleus;Chromosome;</t>
  </si>
  <si>
    <t>Cytoplasm;Cytoplasm, cytosol;Cytoplasm, perinuclear region;Cytoplasmic vesicle, secretory vesicle, chromaffin granule;Endoplasmic reticulum;Membrane;Microsome;Mitochondrion;Mitochondrion membrane;Nucleus;Secreted;</t>
  </si>
  <si>
    <t>Endoplasmic reticulum lumen;Melanosome;Cytoplasm;Cell surface;</t>
  </si>
  <si>
    <t>Nucleus, nucleolus;Nucleus, nucleoplasm;</t>
  </si>
  <si>
    <t>Cell junction, adherens junction;Cell junction, desmosome;Cytoplasm, cytoskeleton;Membrane;</t>
  </si>
  <si>
    <t>Cell junction, desmosome;Cytoplasm, cytoskeleton;Cell membrane;</t>
  </si>
  <si>
    <t>Nucleus speckle;Nucleus matrix;Cytoplasm;</t>
  </si>
  <si>
    <t>Endoplasmic reticulum lumen;Melanosome;</t>
  </si>
  <si>
    <t>Cytoplasm;Nucleus, nucleoplasm;</t>
  </si>
  <si>
    <t>Mitochondrion;Mitochondrion inner membrane;Cell membrane;</t>
  </si>
  <si>
    <t>Cell membrane;Cell membrane;Cell projection, invadopodium membrane;Cell projection, filopodium membrane;</t>
  </si>
  <si>
    <t>Endoplasmic reticulum membrane;Endoplasmic reticulum;Melanosome;</t>
  </si>
  <si>
    <t>Membrane;</t>
  </si>
  <si>
    <t>Nucleus, nucleoplasm;</t>
  </si>
  <si>
    <t>Chromosome;Nucleus;</t>
  </si>
  <si>
    <t>Cell membrane;</t>
  </si>
  <si>
    <t>Mitochondrion outer membrane;</t>
  </si>
  <si>
    <t>Mitochondrion;Mitochondrion inner membrane;</t>
  </si>
  <si>
    <t>Mitochondrion;</t>
  </si>
  <si>
    <t>Cell membrane;Membrane;</t>
  </si>
  <si>
    <t>Cytoplasm;Nucleus;Nucleus, PML body;</t>
  </si>
  <si>
    <t>Cytoplasm, cytosol;Cytoplasm;Rough endoplasmic reticulum;</t>
  </si>
  <si>
    <t>Apical cell membrane;Cell membrane;Lysosome membrane;</t>
  </si>
  <si>
    <t>Cell membrane;Cell junction, desmosome;</t>
  </si>
  <si>
    <t>Cytoplasm;Melanosome;</t>
  </si>
  <si>
    <t>Nucleus;Nucleus, nucleoplasm;Nucleus, nucleolus;Cytoplasm;Cytoplasm, cytoskeleton, microtubule organizing center, centrosome;</t>
  </si>
  <si>
    <t>Nucleus;Cell junction, desmosome;</t>
  </si>
  <si>
    <t>Cell membrane;Cell surface;</t>
  </si>
  <si>
    <t>Endoplasmic reticulum;Golgi apparatus;Melanosome;</t>
  </si>
  <si>
    <t>Cytoplasm;Nucleus envelope;</t>
  </si>
  <si>
    <t>Endoplasmic reticulum membrane;Nucleus envelope;Cytoplasmic vesicle;</t>
  </si>
  <si>
    <t>Cell membrane;Melanosome;</t>
  </si>
  <si>
    <t>Cytoplasm;Nucleus;Nucleus speckle;Nucleus, nucleoplasm;</t>
  </si>
  <si>
    <t>Cytoplasm;Membrane;Late endosome;Recycling endosome;Lysosome;</t>
  </si>
  <si>
    <t>Cell junction, tight junction;Cell membrane;</t>
  </si>
  <si>
    <t>Mitochondrion membrane;</t>
  </si>
  <si>
    <t>Cell membrane;Mitochondrion inner membrane;</t>
  </si>
  <si>
    <t>Endosome membrane;Golgi outpost;Cytoplasm, cytoskeleton, microtubule organizing center;</t>
  </si>
  <si>
    <t>Cytoplasm, cytoskeleton, microtubule organizing center, centrosome, centriole;Cytoplasm, cytoskeleton, microtubule organizing center, centrosome;Cytoplasm, cytoskeleton, spindle;Cytoplasm, cytoskeleton;</t>
  </si>
  <si>
    <t>Recycling endosome;</t>
  </si>
  <si>
    <t>&gt;ENSEMBL:ENSBTAP00000007350 (Bos taurus) similar to Complement C4-A precursor</t>
  </si>
  <si>
    <t>&gt;ENSEMBL:ENSBTAP00000014147 (Bos taurus) 12 kDa protein</t>
  </si>
  <si>
    <t>&gt;ENSEMBL:ENSBTAP00000024466 (Bos taurus) 44 kDa protein;&gt;ENSEMBL:ENSBTAP00000024462 (Bos taurus) 47 kDa protein</t>
  </si>
  <si>
    <t>&gt;P00711 SWISS-PROT:P00711 Alpha-lactalbumin - Bos taurus (Bovine).</t>
  </si>
  <si>
    <t>&gt;P00761 SWISS-PROT:P00761|TRYP_PIG Trypsin - Sus scrofa (Pig).</t>
  </si>
  <si>
    <t>&gt;P01030 SWISS-PROT:P01030 (Bos taurus) similar to Complement C4-A precursor</t>
  </si>
  <si>
    <t>&gt;sp|P02533|K1C14_HUMAN Keratin, type I cytoskeletal 14 OS=Homo sapiens OX=9606 GN=KRT14 PE=1 SV=4;&gt;P02533 SWISS-PROT:P02533 Tax_Id=9606 Gene_Symbol=KRT14 Keratin, type I cytoskeletal 14</t>
  </si>
  <si>
    <t>&gt;P02662 SWISS-PROT:P02662 Alpha-S1-casein - Bos taurus (Bovine).</t>
  </si>
  <si>
    <t>&gt;P02663 SWISS-PROT:P02663 Alpha-S2-casein [Contains: Casocidin-1 - Bos taurus (Bovine).</t>
  </si>
  <si>
    <t>&gt;P02666 SWISS-PROT:P02666 Beta-casein - Bos taurus (Bovine).</t>
  </si>
  <si>
    <t>&gt;P02668 SWISS-PROT:P02668 Kappa-casein [Contains: Casoxin C; Casoxin 6; Casoxin A; Casoxin B; Casoplatelin] - Bos taurus (Bovine).</t>
  </si>
  <si>
    <t>&gt;P02754 SWISS-PROT:P02754 Beta-lactoglobulin - Bos taurus (Bovine).</t>
  </si>
  <si>
    <t>&gt;tr|A0A0C4DGB6|A0A0C4DGB6_HUMAN Albumin OS=Homo sapiens OX=9606 GN=ALB PE=1 SV=1;&gt;sp|P02768|ALBU_HUMAN Albumin OS=Homo sapiens OX=9606 GN=ALB PE=1 SV=2;&gt;P02768-1 SWISS-PROT:P02768-1 Tax_Id=9606 Gene_Symbol=ALB Isoform 1 of Serum albumin precursor;&gt;tr|H0YA5</t>
  </si>
  <si>
    <t>&gt;P02769 SWISS-PROT:P02769 (Bos taurus) Bovine serum albumin precursor</t>
  </si>
  <si>
    <t>&gt;P04259 SWISS-PROT:P04259 Tax_Id=9606 Gene_Symbol=KRT6B Keratin, type II cytoskeletal 6B</t>
  </si>
  <si>
    <t>&gt;P06868 SWISS-PROT:P06868 (Bos taurus) Plasminogen precursor</t>
  </si>
  <si>
    <t>&gt;tr|H0Y8D1|H0Y8D1_HUMAN Trypsin-1 (Fragment) OS=Homo sapiens OX=9606 GN=PRSS1 PE=1 SV=1;&gt;tr|A6XMV8|A6XMV8_HUMAN Protease serine 2 preproprotein OS=Homo sapiens OX=9606 GN=PRSS2 PE=1 SV=1;&gt;tr|A0A0J9YYC8|A0A0J9YYC8_HUMAN Trypsin-2 OS=Homo sapiens OX=9606 GN=</t>
  </si>
  <si>
    <t>&gt;sp|P08779|K1C16_HUMAN Keratin, type I cytoskeletal 16 OS=Homo sapiens OX=9606 GN=KRT16 PE=1 SV=4;&gt;P08779 SWISS-PROT:P08779 Tax_Id=9606 Gene_Symbol=KRT16 Keratin, type I cytoskeletal 16</t>
  </si>
  <si>
    <t>&gt;sp|P13645|K1C10_HUMAN Keratin, type I cytoskeletal 10 OS=Homo sapiens OX=9606 GN=KRT10 PE=1 SV=6;&gt;P13645 SWISS-PROT:P13645 Tax_Id=9606 Gene_Symbol=KRT10 Keratin, type I cytoskeletal 10</t>
  </si>
  <si>
    <t>&gt;sp|P13647|K2C5_HUMAN Keratin, type II cytoskeletal 5 OS=Homo sapiens OX=9606 GN=KRT5 PE=1 SV=3;&gt;P13647 SWISS-PROT:P13647 Tax_Id=9606 Gene_Symbol=KRT5 Keratin, type II cytoskeletal 5</t>
  </si>
  <si>
    <t>&gt;sp|P20930|FILA_HUMAN Filaggrin OS=Homo sapiens OX=9606 GN=FLG PE=1 SV=3;&gt;P20930 SWISS-PROT:P20930 Tax_Id=9606 Gene_Symbol=FLG Filaggrin</t>
  </si>
  <si>
    <t>&gt;P35908 SWISS-PROT:P35908 Tax_Id=9606 Gene_Symbol=KRT2 Keratin, type II cytoskeletal 2 epidermal</t>
  </si>
  <si>
    <t>&gt;sp|P48668|K2C6C_HUMAN Keratin, type II cytoskeletal 6C OS=Homo sapiens OX=9606 GN=KRT6C PE=1 SV=3;&gt;P48668 SWISS-PROT:P48668 Tax_Id=9606 Gene_Symbol=KRT6C Keratin, type II cytoskeletal 6C;&gt;sp|P02538|K2C6A_HUMAN Keratin, type II cytoskeletal 6A OS=Homo sapi</t>
  </si>
  <si>
    <t>&gt;sp|Q04695|K1C17_HUMAN Keratin, type I cytoskeletal 17 OS=Homo sapiens OX=9606 GN=KRT17 PE=1 SV=2;&gt;Q04695 SWISS-PROT:Q04695 Tax_Id=9606 Gene_Symbol=KRT17 Keratin, type I cytoskeletal 17;&gt;tr|F5GWP8|F5GWP8_HUMAN Keratin, type I cytoskeletal 17 OS=Homo sapien</t>
  </si>
  <si>
    <t>&gt;Q1RMK2 TREMBL:Q1RMK2 (Bos taurus) IGHM protein</t>
  </si>
  <si>
    <t>&gt;Q1RMN8 TREMBL:Q1RMN8 (Bos taurus) Similar to Immunoglobulin lambda-like polypeptide 1</t>
  </si>
  <si>
    <t>&gt;Q2HJF0 TREMBL:Q2HJF0 (Bos taurus) Similar to Serotransferrin</t>
  </si>
  <si>
    <t>&gt;Q2UVX4 SWISS-PROT:Q2UVX4 (Bos taurus) Complement C3 precursor</t>
  </si>
  <si>
    <t>&gt;Q9Z2K1 SWISS-PROT:Q9Z2K1 Tax_Id=10090 Gene_Symbol=Krt16 Keratin, type I cytoskeletal 16;&gt;Q3ZAW8 TREMBL:Q3ZAW8;Q9EQD6;Q9EQD7 Tax_Id=10090 Gene_Symbol=Krt16 Keratin intermediate filament 16a</t>
  </si>
  <si>
    <t>&gt;Q3ZBS7 TREMBL:Q3ZBS7 (Bos taurus) Vitronectin</t>
  </si>
  <si>
    <t>&gt;sp|Q5D862|FILA2_HUMAN Filaggrin-2 OS=Homo sapiens OX=9606 GN=FLG2 PE=1 SV=1;&gt;Q5D862 SWISS-PROT:Q5D862 Tax_Id=9606 Gene_Symbol=FLG2 Filaggrin-2</t>
  </si>
  <si>
    <t>&gt;sp|Q8N1N4|K2C78_HUMAN Keratin, type II cytoskeletal 78 OS=Homo sapiens OX=9606 GN=KRT78 PE=1 SV=2;&gt;Q8N1N4-2 SWISS-PROT:Q8N1N4-2 Tax_Id=9606 Gene_Symbol=KRT78 Isoform 2 of Keratin, type II cytoskeletal 78;&gt;Q7RTT2 TREMBL:Q7RTT2 Tax_Id=9606 Gene_Symbol=KRT78</t>
  </si>
  <si>
    <t>&gt;sp|Q86YZ3|HORN_HUMAN Hornerin OS=Homo sapiens OX=9606 GN=HRNR PE=1 SV=2;&gt;Q86YZ3 SWISS-PROT:Q86YZ3 Tax_Id=9606 Gene_Symbol=HRNR Hornerin</t>
  </si>
  <si>
    <t>&gt;Q9U6Y5 SWISS-PROT:Q9U6Y5 Green fluorescent protein (GFP-Cter-HisTag)</t>
  </si>
  <si>
    <t>&gt;sp|O15440-5|MRP5_HUMAN Isoform 5 of Multidrug resistance-associated protein 5 OS=Homo sapiens OX=9606 GN=ABCC5;&gt;sp|O15440|MRP5_HUMAN Multidrug resistance-associated protein 5 OS=Homo sapiens OX=9606 GN=ABCC5 PE=1 SV=2</t>
  </si>
  <si>
    <t>&gt;sp|Q9UHQ7|TCAL9_HUMAN Transcription elongation factor A protein-like 9 OS=Homo sapiens OX=9606 GN=TCEAL9 PE=3 SV=1;&gt;tr|H7BZF8|H7BZF8_HUMAN HAUS augmin-like complex subunit 7 (Fragment) OS=Homo sapiens OX=9606 GN=HAUS7 PE=1 SV=1;&gt;sp|Q9BYJ4-2|TRI34_HUMAN Is</t>
  </si>
  <si>
    <t>&gt;sp|P06737-2|PYGL_HUMAN Isoform 2 of Glycogen phosphorylase, liver form OS=Homo sapiens OX=9606 GN=PYGL;&gt;tr|E9PK47|E9PK47_HUMAN Alpha-1,4 glucan phosphorylase OS=Homo sapiens OX=9606 GN=PYGL PE=1 SV=1;&gt;sp|P06737|PYGL_HUMAN Glycogen phosphorylase, liver for</t>
  </si>
  <si>
    <t>&gt;sp|P04264|K2C1_HUMAN Keratin, type II cytoskeletal 1 OS=Homo sapiens OX=9606 GN=KRT1 PE=1 SV=6;&gt;P04264 SWISS-PROT:P04264 Tax_Id=9606 Gene_Symbol=KRT1 Keratin, type II cytoskeletal 1</t>
  </si>
  <si>
    <t>&gt;sp|P35527|K1C9_HUMAN Keratin, type I cytoskeletal 9 OS=Homo sapiens OX=9606 GN=KRT9 PE=1 SV=3;&gt;P35527 SWISS-PROT:P35527 Tax_Id=9606 Gene_Symbol=KRT9 Keratin, type I cytoskeletal 9;&gt;tr|K7EQQ3|K7EQQ3_HUMAN Keratin, type I cytoskeletal 9 OS=Homo sapiens OX=9</t>
  </si>
  <si>
    <t>"GFP"</t>
  </si>
  <si>
    <t>Green fluorescent protein (GFP-Cter-HisTag)</t>
  </si>
  <si>
    <t>LFQ intensity C1</t>
  </si>
  <si>
    <t>LFQ intensity C2</t>
  </si>
  <si>
    <t>LFQ intensity C3</t>
  </si>
  <si>
    <t>LFQ intensity IP1</t>
  </si>
  <si>
    <t>LFQ intensity IP2</t>
  </si>
  <si>
    <t>LFQ intensity I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Border="1" applyAlignment="1">
      <alignment horizontal="left" textRotation="90"/>
    </xf>
    <xf numFmtId="0" fontId="1" fillId="0" borderId="1" xfId="0" applyFont="1" applyBorder="1" applyAlignment="1">
      <alignment horizontal="left" vertical="top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74"/>
  <sheetViews>
    <sheetView tabSelected="1" workbookViewId="0">
      <pane ySplit="1" topLeftCell="A5" activePane="bottomLeft" state="frozen"/>
      <selection pane="bottomLeft" activeCell="AA27" sqref="AA27"/>
    </sheetView>
  </sheetViews>
  <sheetFormatPr defaultRowHeight="15" x14ac:dyDescent="0.25"/>
  <cols>
    <col min="1" max="1" width="26.7109375" customWidth="1"/>
    <col min="2" max="2" width="12.28515625" customWidth="1"/>
    <col min="12" max="17" width="4.28515625" customWidth="1"/>
    <col min="18" max="18" width="1.42578125" customWidth="1"/>
    <col min="19" max="24" width="4.28515625" customWidth="1"/>
    <col min="26" max="26" width="39.85546875" customWidth="1"/>
    <col min="27" max="27" width="11.140625" customWidth="1"/>
    <col min="28" max="28" width="12.85546875" customWidth="1"/>
    <col min="29" max="29" width="18.5703125" customWidth="1"/>
  </cols>
  <sheetData>
    <row r="1" spans="1:29" s="1" customFormat="1" ht="150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S1" s="1" t="s">
        <v>802</v>
      </c>
      <c r="T1" s="1" t="s">
        <v>803</v>
      </c>
      <c r="U1" s="1" t="s">
        <v>804</v>
      </c>
      <c r="V1" s="1" t="s">
        <v>805</v>
      </c>
      <c r="W1" s="1" t="s">
        <v>806</v>
      </c>
      <c r="X1" s="1" t="s">
        <v>807</v>
      </c>
      <c r="Y1" s="1" t="s">
        <v>17</v>
      </c>
      <c r="Z1" s="1" t="s">
        <v>18</v>
      </c>
      <c r="AA1" s="1" t="s">
        <v>19</v>
      </c>
      <c r="AB1" s="1" t="s">
        <v>20</v>
      </c>
      <c r="AC1" s="1" t="s">
        <v>21</v>
      </c>
    </row>
    <row r="2" spans="1:29" x14ac:dyDescent="0.25">
      <c r="A2" t="s">
        <v>100</v>
      </c>
      <c r="B2" t="s">
        <v>272</v>
      </c>
      <c r="C2">
        <v>25.588000000000001</v>
      </c>
      <c r="D2">
        <v>13</v>
      </c>
      <c r="E2">
        <v>15</v>
      </c>
      <c r="F2">
        <v>15</v>
      </c>
      <c r="G2">
        <v>43.9</v>
      </c>
      <c r="H2">
        <v>43.9</v>
      </c>
      <c r="I2">
        <v>230</v>
      </c>
      <c r="J2">
        <v>0</v>
      </c>
      <c r="K2">
        <v>116</v>
      </c>
      <c r="L2">
        <v>3145500</v>
      </c>
      <c r="M2">
        <v>3616700</v>
      </c>
      <c r="N2">
        <v>7610000</v>
      </c>
      <c r="O2">
        <v>4008900000</v>
      </c>
      <c r="P2">
        <v>4723700000</v>
      </c>
      <c r="Q2">
        <v>3100700000</v>
      </c>
      <c r="S2">
        <v>33649000</v>
      </c>
      <c r="T2">
        <v>35443000</v>
      </c>
      <c r="U2">
        <v>81281000</v>
      </c>
      <c r="V2">
        <v>27935000000</v>
      </c>
      <c r="W2">
        <v>29476000000</v>
      </c>
      <c r="X2">
        <v>19998000000</v>
      </c>
      <c r="Y2" t="s">
        <v>443</v>
      </c>
      <c r="Z2" t="s">
        <v>613</v>
      </c>
      <c r="AA2" t="str">
        <f>HYPERLINK("https://www.uniprot.org/uniprot/K4DIA7", "K4DIA7")</f>
        <v>K4DIA7</v>
      </c>
      <c r="AB2" t="s">
        <v>733</v>
      </c>
    </row>
    <row r="3" spans="1:29" x14ac:dyDescent="0.25">
      <c r="A3" t="s">
        <v>794</v>
      </c>
      <c r="C3">
        <v>28.106000000000002</v>
      </c>
      <c r="D3">
        <v>1</v>
      </c>
      <c r="E3">
        <v>15</v>
      </c>
      <c r="F3">
        <v>15</v>
      </c>
      <c r="G3">
        <v>43</v>
      </c>
      <c r="H3">
        <v>43</v>
      </c>
      <c r="I3">
        <v>249</v>
      </c>
      <c r="J3">
        <v>0</v>
      </c>
      <c r="K3">
        <v>229</v>
      </c>
      <c r="L3">
        <v>3468200</v>
      </c>
      <c r="M3">
        <v>3343000</v>
      </c>
      <c r="N3">
        <v>5186300</v>
      </c>
      <c r="O3">
        <v>3967300000</v>
      </c>
      <c r="P3">
        <v>3930400000</v>
      </c>
      <c r="Q3">
        <v>3257300000</v>
      </c>
      <c r="S3">
        <v>26747000</v>
      </c>
      <c r="T3">
        <v>26168000</v>
      </c>
      <c r="U3">
        <v>63613000</v>
      </c>
      <c r="V3">
        <v>23498000000</v>
      </c>
      <c r="W3">
        <v>22510000000</v>
      </c>
      <c r="X3">
        <v>17827000000</v>
      </c>
      <c r="Y3" t="s">
        <v>800</v>
      </c>
      <c r="Z3" t="s">
        <v>801</v>
      </c>
    </row>
    <row r="4" spans="1:29" x14ac:dyDescent="0.25">
      <c r="A4" t="s">
        <v>188</v>
      </c>
      <c r="B4" t="s">
        <v>360</v>
      </c>
      <c r="C4">
        <v>84.79</v>
      </c>
      <c r="D4">
        <v>17</v>
      </c>
      <c r="E4">
        <v>38</v>
      </c>
      <c r="F4">
        <v>38</v>
      </c>
      <c r="G4">
        <v>57.2</v>
      </c>
      <c r="H4">
        <v>56</v>
      </c>
      <c r="I4">
        <v>769</v>
      </c>
      <c r="J4">
        <v>0</v>
      </c>
      <c r="K4">
        <v>145</v>
      </c>
      <c r="L4">
        <v>36154</v>
      </c>
      <c r="M4">
        <v>22601</v>
      </c>
      <c r="N4">
        <v>54124</v>
      </c>
      <c r="O4">
        <v>91087000</v>
      </c>
      <c r="P4">
        <v>93901000</v>
      </c>
      <c r="Q4">
        <v>85313000</v>
      </c>
      <c r="S4">
        <v>4095200</v>
      </c>
      <c r="T4">
        <v>4372600</v>
      </c>
      <c r="U4">
        <v>7265000</v>
      </c>
      <c r="V4">
        <v>2975800000</v>
      </c>
      <c r="W4">
        <v>2331300000</v>
      </c>
      <c r="X4">
        <v>2633000000</v>
      </c>
      <c r="Y4" t="s">
        <v>531</v>
      </c>
      <c r="Z4" t="s">
        <v>560</v>
      </c>
      <c r="AA4" t="str">
        <f>HYPERLINK("https://www.uniprot.org/uniprot/A0A494C0X7", "A0A494C0X7")</f>
        <v>A0A494C0X7</v>
      </c>
      <c r="AB4" t="s">
        <v>733</v>
      </c>
    </row>
    <row r="5" spans="1:29" x14ac:dyDescent="0.25">
      <c r="A5" t="s">
        <v>91</v>
      </c>
      <c r="B5" t="s">
        <v>263</v>
      </c>
      <c r="C5">
        <v>65.432000000000002</v>
      </c>
      <c r="D5">
        <v>1</v>
      </c>
      <c r="E5">
        <v>46</v>
      </c>
      <c r="F5">
        <v>43</v>
      </c>
      <c r="G5">
        <v>82.2</v>
      </c>
      <c r="H5">
        <v>4.7</v>
      </c>
      <c r="I5">
        <v>639</v>
      </c>
      <c r="J5">
        <v>0</v>
      </c>
      <c r="K5">
        <v>211</v>
      </c>
      <c r="L5">
        <v>50994000</v>
      </c>
      <c r="M5">
        <v>61452000</v>
      </c>
      <c r="N5">
        <v>34627000</v>
      </c>
      <c r="O5">
        <v>34796000</v>
      </c>
      <c r="P5">
        <v>57308000</v>
      </c>
      <c r="Q5">
        <v>41362000</v>
      </c>
      <c r="S5">
        <v>1935300000</v>
      </c>
      <c r="T5">
        <v>2136500000</v>
      </c>
      <c r="U5">
        <v>1729900000</v>
      </c>
      <c r="V5">
        <v>928690000</v>
      </c>
      <c r="W5">
        <v>1282700000</v>
      </c>
      <c r="X5">
        <v>1093200000</v>
      </c>
      <c r="Y5" t="s">
        <v>434</v>
      </c>
      <c r="Z5" t="s">
        <v>604</v>
      </c>
      <c r="AA5" t="str">
        <f>HYPERLINK("https://www.uniprot.org/uniprot/P35908", "P35908")</f>
        <v>P35908</v>
      </c>
      <c r="AC5" t="str">
        <f>HYPERLINK("https://string-db.org/network/9606.ENSP00000310861", "9606.ENSP00000310861")</f>
        <v>9606.ENSP00000310861</v>
      </c>
    </row>
    <row r="6" spans="1:29" x14ac:dyDescent="0.25">
      <c r="A6" t="s">
        <v>84</v>
      </c>
      <c r="B6" t="s">
        <v>256</v>
      </c>
      <c r="C6">
        <v>67.566999999999993</v>
      </c>
      <c r="D6">
        <v>13</v>
      </c>
      <c r="E6">
        <v>28</v>
      </c>
      <c r="F6">
        <v>28</v>
      </c>
      <c r="G6">
        <v>47.8</v>
      </c>
      <c r="H6">
        <v>46.8</v>
      </c>
      <c r="I6">
        <v>592</v>
      </c>
      <c r="J6">
        <v>2.5878999999999999E-239</v>
      </c>
      <c r="K6">
        <v>94</v>
      </c>
      <c r="L6">
        <v>310850</v>
      </c>
      <c r="M6">
        <v>420420</v>
      </c>
      <c r="N6">
        <v>431420</v>
      </c>
      <c r="O6">
        <v>30195000</v>
      </c>
      <c r="P6">
        <v>33005000</v>
      </c>
      <c r="Q6">
        <v>34906000</v>
      </c>
      <c r="S6">
        <v>0</v>
      </c>
      <c r="T6">
        <v>46033000</v>
      </c>
      <c r="U6">
        <v>60768000</v>
      </c>
      <c r="V6">
        <v>339610000</v>
      </c>
      <c r="W6">
        <v>873390000</v>
      </c>
      <c r="X6">
        <v>873970000</v>
      </c>
      <c r="Y6" t="s">
        <v>427</v>
      </c>
      <c r="Z6" t="s">
        <v>597</v>
      </c>
      <c r="AA6" t="str">
        <f>HYPERLINK("https://www.uniprot.org/uniprot/P27824", "P27824")</f>
        <v>P27824</v>
      </c>
      <c r="AB6" t="s">
        <v>732</v>
      </c>
      <c r="AC6" t="str">
        <f>HYPERLINK("https://string-db.org/network/9606.ENSP00000247461", "9606.ENSP00000247461")</f>
        <v>9606.ENSP00000247461</v>
      </c>
    </row>
    <row r="7" spans="1:29" x14ac:dyDescent="0.25">
      <c r="A7" t="s">
        <v>60</v>
      </c>
      <c r="B7" t="s">
        <v>232</v>
      </c>
      <c r="C7">
        <v>72.331999999999994</v>
      </c>
      <c r="D7">
        <v>1</v>
      </c>
      <c r="E7">
        <v>30</v>
      </c>
      <c r="F7">
        <v>30</v>
      </c>
      <c r="G7">
        <v>49.1</v>
      </c>
      <c r="H7">
        <v>47.4</v>
      </c>
      <c r="I7">
        <v>654</v>
      </c>
      <c r="J7">
        <v>1.4462E-216</v>
      </c>
      <c r="K7">
        <v>82</v>
      </c>
      <c r="L7">
        <v>49420</v>
      </c>
      <c r="M7">
        <v>22144</v>
      </c>
      <c r="N7">
        <v>34258</v>
      </c>
      <c r="O7">
        <v>13005000</v>
      </c>
      <c r="P7">
        <v>13383000</v>
      </c>
      <c r="Q7">
        <v>12335000</v>
      </c>
      <c r="S7">
        <v>16745000</v>
      </c>
      <c r="T7">
        <v>0</v>
      </c>
      <c r="U7">
        <v>9775300</v>
      </c>
      <c r="V7">
        <v>277120000</v>
      </c>
      <c r="W7">
        <v>289590000</v>
      </c>
      <c r="X7">
        <v>280680000</v>
      </c>
      <c r="Y7" t="s">
        <v>404</v>
      </c>
      <c r="Z7" t="s">
        <v>573</v>
      </c>
      <c r="AA7" t="str">
        <f>HYPERLINK("https://www.uniprot.org/uniprot/P11021", "P11021")</f>
        <v>P11021</v>
      </c>
      <c r="AB7" t="s">
        <v>723</v>
      </c>
      <c r="AC7" t="str">
        <f>HYPERLINK("https://string-db.org/network/9606.ENSP00000324173", "9606.ENSP00000324173")</f>
        <v>9606.ENSP00000324173</v>
      </c>
    </row>
    <row r="8" spans="1:29" x14ac:dyDescent="0.25">
      <c r="A8" t="s">
        <v>47</v>
      </c>
      <c r="B8" t="s">
        <v>219</v>
      </c>
      <c r="C8">
        <v>82.23</v>
      </c>
      <c r="D8">
        <v>19</v>
      </c>
      <c r="E8">
        <v>19</v>
      </c>
      <c r="F8">
        <v>19</v>
      </c>
      <c r="G8">
        <v>31.3</v>
      </c>
      <c r="H8">
        <v>31.3</v>
      </c>
      <c r="I8">
        <v>741</v>
      </c>
      <c r="J8">
        <v>2.9056000000000001E-114</v>
      </c>
      <c r="K8">
        <v>50</v>
      </c>
      <c r="L8">
        <v>46599</v>
      </c>
      <c r="M8">
        <v>30862</v>
      </c>
      <c r="N8">
        <v>12610</v>
      </c>
      <c r="O8">
        <v>9531500</v>
      </c>
      <c r="P8">
        <v>8351400</v>
      </c>
      <c r="Q8">
        <v>8160500</v>
      </c>
      <c r="S8">
        <v>12755000</v>
      </c>
      <c r="T8">
        <v>6413300</v>
      </c>
      <c r="U8">
        <v>0</v>
      </c>
      <c r="V8">
        <v>223210000</v>
      </c>
      <c r="W8">
        <v>164110000</v>
      </c>
      <c r="X8">
        <v>156930000</v>
      </c>
      <c r="Y8" t="s">
        <v>391</v>
      </c>
      <c r="Z8" t="s">
        <v>560</v>
      </c>
      <c r="AA8" t="str">
        <f>HYPERLINK("https://www.uniprot.org/uniprot/H7C4K3", "H7C4K3")</f>
        <v>H7C4K3</v>
      </c>
      <c r="AB8" t="s">
        <v>714</v>
      </c>
    </row>
    <row r="9" spans="1:29" x14ac:dyDescent="0.25">
      <c r="A9" t="s">
        <v>124</v>
      </c>
      <c r="B9" t="s">
        <v>296</v>
      </c>
      <c r="C9">
        <v>6.3224999999999998</v>
      </c>
      <c r="D9">
        <v>2</v>
      </c>
      <c r="E9">
        <v>1</v>
      </c>
      <c r="F9">
        <v>1</v>
      </c>
      <c r="G9">
        <v>19.600000000000001</v>
      </c>
      <c r="H9">
        <v>19.600000000000001</v>
      </c>
      <c r="I9">
        <v>51</v>
      </c>
      <c r="J9">
        <v>8.4567999999999997E-42</v>
      </c>
      <c r="K9">
        <v>9</v>
      </c>
      <c r="L9">
        <v>40296000</v>
      </c>
      <c r="M9">
        <v>92909000</v>
      </c>
      <c r="N9">
        <v>112710000</v>
      </c>
      <c r="O9">
        <v>223150000</v>
      </c>
      <c r="P9">
        <v>179520000</v>
      </c>
      <c r="Q9">
        <v>220670000</v>
      </c>
      <c r="S9">
        <v>43153000</v>
      </c>
      <c r="T9">
        <v>72177000</v>
      </c>
      <c r="U9">
        <v>108920000</v>
      </c>
      <c r="V9">
        <v>141860000</v>
      </c>
      <c r="W9">
        <v>98422000</v>
      </c>
      <c r="X9">
        <v>132680000</v>
      </c>
      <c r="Y9" t="s">
        <v>467</v>
      </c>
      <c r="Z9" t="s">
        <v>636</v>
      </c>
      <c r="AA9" t="str">
        <f>HYPERLINK("https://www.uniprot.org/uniprot/Q59GN2", "Q59GN2")</f>
        <v>Q59GN2</v>
      </c>
    </row>
    <row r="10" spans="1:29" x14ac:dyDescent="0.25">
      <c r="A10" t="s">
        <v>128</v>
      </c>
      <c r="B10" t="s">
        <v>300</v>
      </c>
      <c r="C10">
        <v>50.151000000000003</v>
      </c>
      <c r="D10">
        <v>2</v>
      </c>
      <c r="E10">
        <v>16</v>
      </c>
      <c r="F10">
        <v>16</v>
      </c>
      <c r="G10">
        <v>53</v>
      </c>
      <c r="H10">
        <v>0</v>
      </c>
      <c r="I10">
        <v>451</v>
      </c>
      <c r="J10">
        <v>2.2098999999999999E-151</v>
      </c>
      <c r="K10">
        <v>60</v>
      </c>
      <c r="L10">
        <v>15071</v>
      </c>
      <c r="M10">
        <v>29633</v>
      </c>
      <c r="N10">
        <v>23435</v>
      </c>
      <c r="O10">
        <v>9266100</v>
      </c>
      <c r="P10">
        <v>7775400</v>
      </c>
      <c r="Q10">
        <v>6994300</v>
      </c>
      <c r="S10">
        <v>0</v>
      </c>
      <c r="T10">
        <v>2749300</v>
      </c>
      <c r="U10">
        <v>0</v>
      </c>
      <c r="V10">
        <v>129850000</v>
      </c>
      <c r="W10">
        <v>106530000</v>
      </c>
      <c r="X10">
        <v>95230000</v>
      </c>
      <c r="Y10" t="s">
        <v>471</v>
      </c>
      <c r="Z10" t="s">
        <v>640</v>
      </c>
      <c r="AA10" t="str">
        <f>HYPERLINK("https://www.uniprot.org/uniprot/P68363", "P68363")</f>
        <v>P68363</v>
      </c>
      <c r="AB10" t="s">
        <v>718</v>
      </c>
      <c r="AC10" t="str">
        <f>HYPERLINK("https://string-db.org/network/9606.ENSP00000336799", "9606.ENSP00000336799")</f>
        <v>9606.ENSP00000336799</v>
      </c>
    </row>
    <row r="11" spans="1:29" x14ac:dyDescent="0.25">
      <c r="A11" t="s">
        <v>83</v>
      </c>
      <c r="B11" t="s">
        <v>255</v>
      </c>
      <c r="C11">
        <v>116.61</v>
      </c>
      <c r="D11">
        <v>6</v>
      </c>
      <c r="E11">
        <v>18</v>
      </c>
      <c r="F11">
        <v>18</v>
      </c>
      <c r="G11">
        <v>20.6</v>
      </c>
      <c r="H11">
        <v>20.6</v>
      </c>
      <c r="I11">
        <v>1051</v>
      </c>
      <c r="J11">
        <v>5.1178000000000001E-85</v>
      </c>
      <c r="K11">
        <v>46</v>
      </c>
      <c r="L11">
        <v>0</v>
      </c>
      <c r="M11">
        <v>17727</v>
      </c>
      <c r="N11">
        <v>0</v>
      </c>
      <c r="O11">
        <v>5011700</v>
      </c>
      <c r="P11">
        <v>4147100</v>
      </c>
      <c r="Q11">
        <v>3586000</v>
      </c>
      <c r="S11">
        <v>0</v>
      </c>
      <c r="T11">
        <v>0</v>
      </c>
      <c r="U11">
        <v>0</v>
      </c>
      <c r="V11">
        <v>129660000</v>
      </c>
      <c r="W11">
        <v>96503000</v>
      </c>
      <c r="X11">
        <v>96144000</v>
      </c>
      <c r="Y11" t="s">
        <v>426</v>
      </c>
      <c r="Z11" t="s">
        <v>596</v>
      </c>
      <c r="AA11" t="str">
        <f>HYPERLINK("https://www.uniprot.org/uniprot/P26006", "P26006")</f>
        <v>P26006</v>
      </c>
      <c r="AB11" t="s">
        <v>731</v>
      </c>
      <c r="AC11" t="str">
        <f>HYPERLINK("https://string-db.org/network/9606.ENSP00000007722", "9606.ENSP00000007722")</f>
        <v>9606.ENSP00000007722</v>
      </c>
    </row>
    <row r="12" spans="1:29" x14ac:dyDescent="0.25">
      <c r="A12" t="s">
        <v>123</v>
      </c>
      <c r="B12" t="s">
        <v>295</v>
      </c>
      <c r="C12">
        <v>6.6478000000000002</v>
      </c>
      <c r="D12">
        <v>2</v>
      </c>
      <c r="E12">
        <v>3</v>
      </c>
      <c r="F12">
        <v>3</v>
      </c>
      <c r="G12">
        <v>20.3</v>
      </c>
      <c r="H12">
        <v>20.3</v>
      </c>
      <c r="I12">
        <v>59</v>
      </c>
      <c r="J12">
        <v>4.7912999999999998E-10</v>
      </c>
      <c r="K12">
        <v>10</v>
      </c>
      <c r="L12">
        <v>19123000</v>
      </c>
      <c r="M12">
        <v>35594000</v>
      </c>
      <c r="N12">
        <v>48230000</v>
      </c>
      <c r="O12">
        <v>61087000</v>
      </c>
      <c r="P12">
        <v>53247000</v>
      </c>
      <c r="Q12">
        <v>72896000</v>
      </c>
      <c r="S12">
        <v>42177000</v>
      </c>
      <c r="T12">
        <v>78103000</v>
      </c>
      <c r="U12">
        <v>146380000</v>
      </c>
      <c r="V12">
        <v>113320000</v>
      </c>
      <c r="W12">
        <v>98834000</v>
      </c>
      <c r="X12">
        <v>150100000</v>
      </c>
      <c r="Y12" t="s">
        <v>466</v>
      </c>
      <c r="Z12" t="s">
        <v>635</v>
      </c>
      <c r="AA12" t="str">
        <f>HYPERLINK("https://www.uniprot.org/uniprot/P62861", "P62861")</f>
        <v>P62861</v>
      </c>
    </row>
    <row r="13" spans="1:29" x14ac:dyDescent="0.25">
      <c r="A13" t="s">
        <v>23</v>
      </c>
      <c r="B13" t="s">
        <v>195</v>
      </c>
      <c r="C13">
        <v>70.838999999999999</v>
      </c>
      <c r="D13">
        <v>35</v>
      </c>
      <c r="E13">
        <v>21</v>
      </c>
      <c r="F13">
        <v>21</v>
      </c>
      <c r="G13">
        <v>46.2</v>
      </c>
      <c r="H13">
        <v>44.5</v>
      </c>
      <c r="I13">
        <v>640</v>
      </c>
      <c r="J13">
        <v>9.5972999999999993E-194</v>
      </c>
      <c r="K13">
        <v>51</v>
      </c>
      <c r="L13">
        <v>30694</v>
      </c>
      <c r="M13">
        <v>23430</v>
      </c>
      <c r="N13">
        <v>28224</v>
      </c>
      <c r="O13">
        <v>4110100</v>
      </c>
      <c r="P13">
        <v>4542800</v>
      </c>
      <c r="Q13">
        <v>3850200</v>
      </c>
      <c r="S13">
        <v>0</v>
      </c>
      <c r="T13">
        <v>0</v>
      </c>
      <c r="U13">
        <v>0</v>
      </c>
      <c r="V13">
        <v>107580000</v>
      </c>
      <c r="W13">
        <v>103130000</v>
      </c>
      <c r="X13">
        <v>97530000</v>
      </c>
      <c r="Y13" t="s">
        <v>367</v>
      </c>
      <c r="Z13" t="s">
        <v>536</v>
      </c>
      <c r="AA13" t="str">
        <f>HYPERLINK("https://www.uniprot.org/uniprot/A0A0D9SFB3", "A0A0D9SFB3")</f>
        <v>A0A0D9SFB3</v>
      </c>
    </row>
    <row r="14" spans="1:29" x14ac:dyDescent="0.25">
      <c r="A14" t="s">
        <v>48</v>
      </c>
      <c r="B14" t="s">
        <v>220</v>
      </c>
      <c r="C14">
        <v>56.558999999999997</v>
      </c>
      <c r="D14">
        <v>5</v>
      </c>
      <c r="E14">
        <v>21</v>
      </c>
      <c r="F14">
        <v>21</v>
      </c>
      <c r="G14">
        <v>62</v>
      </c>
      <c r="H14">
        <v>62</v>
      </c>
      <c r="I14">
        <v>529</v>
      </c>
      <c r="J14">
        <v>5.8351000000000003E-219</v>
      </c>
      <c r="K14">
        <v>45</v>
      </c>
      <c r="L14">
        <v>7375.2</v>
      </c>
      <c r="M14">
        <v>0</v>
      </c>
      <c r="N14">
        <v>0</v>
      </c>
      <c r="O14">
        <v>4949600</v>
      </c>
      <c r="P14">
        <v>5971000</v>
      </c>
      <c r="Q14">
        <v>4782700</v>
      </c>
      <c r="S14">
        <v>0</v>
      </c>
      <c r="T14">
        <v>0</v>
      </c>
      <c r="U14">
        <v>0</v>
      </c>
      <c r="V14">
        <v>96007000</v>
      </c>
      <c r="W14">
        <v>95667000</v>
      </c>
      <c r="X14">
        <v>91055000</v>
      </c>
      <c r="Y14" t="s">
        <v>392</v>
      </c>
      <c r="Z14" t="s">
        <v>561</v>
      </c>
      <c r="AA14" t="str">
        <f>HYPERLINK("https://www.uniprot.org/uniprot/P06576", "P06576")</f>
        <v>P06576</v>
      </c>
      <c r="AB14" t="s">
        <v>715</v>
      </c>
      <c r="AC14" t="str">
        <f>HYPERLINK("https://string-db.org/network/9606.ENSP00000262030", "9606.ENSP00000262030")</f>
        <v>9606.ENSP00000262030</v>
      </c>
    </row>
    <row r="15" spans="1:29" x14ac:dyDescent="0.25">
      <c r="A15" t="s">
        <v>54</v>
      </c>
      <c r="B15" t="s">
        <v>226</v>
      </c>
      <c r="C15">
        <v>83.263000000000005</v>
      </c>
      <c r="D15">
        <v>13</v>
      </c>
      <c r="E15">
        <v>18</v>
      </c>
      <c r="F15">
        <v>18</v>
      </c>
      <c r="G15">
        <v>33.6</v>
      </c>
      <c r="H15">
        <v>31.6</v>
      </c>
      <c r="I15">
        <v>724</v>
      </c>
      <c r="J15">
        <v>9.1761000000000013E-108</v>
      </c>
      <c r="K15">
        <v>31</v>
      </c>
      <c r="L15">
        <v>0</v>
      </c>
      <c r="M15">
        <v>0</v>
      </c>
      <c r="N15">
        <v>0</v>
      </c>
      <c r="O15">
        <v>3472800</v>
      </c>
      <c r="P15">
        <v>3615100</v>
      </c>
      <c r="Q15">
        <v>3216500</v>
      </c>
      <c r="S15">
        <v>0</v>
      </c>
      <c r="T15">
        <v>0</v>
      </c>
      <c r="U15">
        <v>0</v>
      </c>
      <c r="V15">
        <v>86013000</v>
      </c>
      <c r="W15">
        <v>76886000</v>
      </c>
      <c r="X15">
        <v>72856000</v>
      </c>
      <c r="Y15" t="s">
        <v>398</v>
      </c>
      <c r="Z15" t="s">
        <v>567</v>
      </c>
      <c r="AA15" t="str">
        <f>HYPERLINK("https://www.uniprot.org/uniprot/P08238", "P08238")</f>
        <v>P08238</v>
      </c>
      <c r="AB15" t="s">
        <v>720</v>
      </c>
      <c r="AC15" t="str">
        <f>HYPERLINK("https://string-db.org/network/9606.ENSP00000360609", "9606.ENSP00000360609")</f>
        <v>9606.ENSP00000360609</v>
      </c>
    </row>
    <row r="16" spans="1:29" x14ac:dyDescent="0.25">
      <c r="A16" t="s">
        <v>51</v>
      </c>
      <c r="B16" t="s">
        <v>223</v>
      </c>
      <c r="C16">
        <v>49.67</v>
      </c>
      <c r="D16">
        <v>23</v>
      </c>
      <c r="E16">
        <v>17</v>
      </c>
      <c r="F16">
        <v>17</v>
      </c>
      <c r="G16">
        <v>60.8</v>
      </c>
      <c r="H16">
        <v>16</v>
      </c>
      <c r="I16">
        <v>444</v>
      </c>
      <c r="J16">
        <v>2.0220999999999999E-77</v>
      </c>
      <c r="K16">
        <v>43</v>
      </c>
      <c r="L16">
        <v>11244</v>
      </c>
      <c r="M16">
        <v>20157</v>
      </c>
      <c r="N16">
        <v>9519.7999999999993</v>
      </c>
      <c r="O16">
        <v>5507300</v>
      </c>
      <c r="P16">
        <v>5700500</v>
      </c>
      <c r="Q16">
        <v>5289500</v>
      </c>
      <c r="S16">
        <v>0</v>
      </c>
      <c r="T16">
        <v>0</v>
      </c>
      <c r="U16">
        <v>0</v>
      </c>
      <c r="V16">
        <v>81476000</v>
      </c>
      <c r="W16">
        <v>68074000</v>
      </c>
      <c r="X16">
        <v>65992000</v>
      </c>
      <c r="Y16" t="s">
        <v>395</v>
      </c>
      <c r="Z16" t="s">
        <v>564</v>
      </c>
      <c r="AA16" t="str">
        <f>HYPERLINK("https://www.uniprot.org/uniprot/P07437", "P07437")</f>
        <v>P07437</v>
      </c>
      <c r="AB16" t="s">
        <v>718</v>
      </c>
      <c r="AC16" t="str">
        <f>HYPERLINK("https://string-db.org/network/9606.ENSP00000339001", "9606.ENSP00000339001")</f>
        <v>9606.ENSP00000339001</v>
      </c>
    </row>
    <row r="17" spans="1:29" x14ac:dyDescent="0.25">
      <c r="A17" t="s">
        <v>55</v>
      </c>
      <c r="B17" t="s">
        <v>227</v>
      </c>
      <c r="C17">
        <v>28.414999999999999</v>
      </c>
      <c r="D17">
        <v>4</v>
      </c>
      <c r="E17">
        <v>7</v>
      </c>
      <c r="F17">
        <v>7</v>
      </c>
      <c r="G17">
        <v>28.6</v>
      </c>
      <c r="H17">
        <v>28.6</v>
      </c>
      <c r="I17">
        <v>255</v>
      </c>
      <c r="J17">
        <v>1.0041E-100</v>
      </c>
      <c r="K17">
        <v>17</v>
      </c>
      <c r="L17">
        <v>0</v>
      </c>
      <c r="M17">
        <v>0</v>
      </c>
      <c r="N17">
        <v>0</v>
      </c>
      <c r="O17">
        <v>7665900</v>
      </c>
      <c r="P17">
        <v>7618100</v>
      </c>
      <c r="Q17">
        <v>9105100</v>
      </c>
      <c r="S17">
        <v>0</v>
      </c>
      <c r="T17">
        <v>0</v>
      </c>
      <c r="U17">
        <v>0</v>
      </c>
      <c r="V17">
        <v>68135000</v>
      </c>
      <c r="W17">
        <v>59521000</v>
      </c>
      <c r="X17">
        <v>78156000</v>
      </c>
      <c r="Y17" t="s">
        <v>399</v>
      </c>
      <c r="Z17" t="s">
        <v>568</v>
      </c>
      <c r="AA17" t="str">
        <f>HYPERLINK("https://www.uniprot.org/uniprot/P09661", "P09661")</f>
        <v>P09661</v>
      </c>
      <c r="AB17" t="s">
        <v>704</v>
      </c>
      <c r="AC17" t="str">
        <f>HYPERLINK("https://string-db.org/network/9606.ENSP00000254193", "9606.ENSP00000254193")</f>
        <v>9606.ENSP00000254193</v>
      </c>
    </row>
    <row r="18" spans="1:29" x14ac:dyDescent="0.25">
      <c r="A18" t="s">
        <v>82</v>
      </c>
      <c r="B18" t="s">
        <v>254</v>
      </c>
      <c r="C18">
        <v>59.75</v>
      </c>
      <c r="D18">
        <v>9</v>
      </c>
      <c r="E18">
        <v>11</v>
      </c>
      <c r="F18">
        <v>11</v>
      </c>
      <c r="G18">
        <v>30.7</v>
      </c>
      <c r="H18">
        <v>30.7</v>
      </c>
      <c r="I18">
        <v>553</v>
      </c>
      <c r="J18">
        <v>4.4246000000000002E-114</v>
      </c>
      <c r="K18">
        <v>37</v>
      </c>
      <c r="L18">
        <v>0</v>
      </c>
      <c r="M18">
        <v>13231</v>
      </c>
      <c r="N18">
        <v>0</v>
      </c>
      <c r="O18">
        <v>2379600</v>
      </c>
      <c r="P18">
        <v>3300800</v>
      </c>
      <c r="Q18">
        <v>3452700</v>
      </c>
      <c r="S18">
        <v>0</v>
      </c>
      <c r="T18">
        <v>0</v>
      </c>
      <c r="U18">
        <v>0</v>
      </c>
      <c r="V18">
        <v>65147000</v>
      </c>
      <c r="W18">
        <v>64780000</v>
      </c>
      <c r="X18">
        <v>65789000</v>
      </c>
      <c r="Y18" t="s">
        <v>425</v>
      </c>
      <c r="Z18" t="s">
        <v>595</v>
      </c>
      <c r="AA18" t="str">
        <f>HYPERLINK("https://www.uniprot.org/uniprot/P25705", "P25705")</f>
        <v>P25705</v>
      </c>
      <c r="AB18" t="s">
        <v>730</v>
      </c>
      <c r="AC18" t="str">
        <f>HYPERLINK("https://string-db.org/network/9606.ENSP00000381736", "9606.ENSP00000381736")</f>
        <v>9606.ENSP00000381736</v>
      </c>
    </row>
    <row r="19" spans="1:29" x14ac:dyDescent="0.25">
      <c r="A19" t="s">
        <v>98</v>
      </c>
      <c r="B19" t="s">
        <v>270</v>
      </c>
      <c r="C19">
        <v>30.347999999999999</v>
      </c>
      <c r="D19">
        <v>7</v>
      </c>
      <c r="E19">
        <v>9</v>
      </c>
      <c r="F19">
        <v>9</v>
      </c>
      <c r="G19">
        <v>41.5</v>
      </c>
      <c r="H19">
        <v>41.5</v>
      </c>
      <c r="I19">
        <v>282</v>
      </c>
      <c r="J19">
        <v>1.3013E-48</v>
      </c>
      <c r="K19">
        <v>20</v>
      </c>
      <c r="L19">
        <v>15803</v>
      </c>
      <c r="M19">
        <v>0</v>
      </c>
      <c r="N19">
        <v>0</v>
      </c>
      <c r="O19">
        <v>5808800</v>
      </c>
      <c r="P19">
        <v>6012600</v>
      </c>
      <c r="Q19">
        <v>6010500</v>
      </c>
      <c r="S19">
        <v>0</v>
      </c>
      <c r="T19">
        <v>0</v>
      </c>
      <c r="U19">
        <v>0</v>
      </c>
      <c r="V19">
        <v>62237000</v>
      </c>
      <c r="W19">
        <v>45642000</v>
      </c>
      <c r="X19">
        <v>53200000</v>
      </c>
      <c r="Y19" t="s">
        <v>441</v>
      </c>
      <c r="Z19" t="s">
        <v>611</v>
      </c>
      <c r="AA19" t="str">
        <f>HYPERLINK("https://www.uniprot.org/uniprot/A0A0A0MR02", "A0A0A0MR02")</f>
        <v>A0A0A0MR02</v>
      </c>
      <c r="AB19" t="s">
        <v>737</v>
      </c>
    </row>
    <row r="20" spans="1:29" x14ac:dyDescent="0.25">
      <c r="A20" t="s">
        <v>61</v>
      </c>
      <c r="B20" t="s">
        <v>233</v>
      </c>
      <c r="C20">
        <v>22.562999999999999</v>
      </c>
      <c r="D20">
        <v>5</v>
      </c>
      <c r="E20">
        <v>4</v>
      </c>
      <c r="F20">
        <v>4</v>
      </c>
      <c r="G20">
        <v>27.2</v>
      </c>
      <c r="H20">
        <v>27.2</v>
      </c>
      <c r="I20">
        <v>202</v>
      </c>
      <c r="J20">
        <v>1.2496999999999999E-32</v>
      </c>
      <c r="K20">
        <v>14</v>
      </c>
      <c r="L20">
        <v>0</v>
      </c>
      <c r="M20">
        <v>0</v>
      </c>
      <c r="N20">
        <v>0</v>
      </c>
      <c r="O20">
        <v>8636800</v>
      </c>
      <c r="P20">
        <v>10024000</v>
      </c>
      <c r="Q20">
        <v>6418300</v>
      </c>
      <c r="S20">
        <v>0</v>
      </c>
      <c r="T20">
        <v>0</v>
      </c>
      <c r="U20">
        <v>0</v>
      </c>
      <c r="V20">
        <v>59909000</v>
      </c>
      <c r="W20">
        <v>58858000</v>
      </c>
      <c r="X20">
        <v>46880000</v>
      </c>
      <c r="Y20" t="s">
        <v>405</v>
      </c>
      <c r="Z20" t="s">
        <v>574</v>
      </c>
      <c r="AA20" t="str">
        <f>HYPERLINK("https://www.uniprot.org/uniprot/P11049-3", "P11049-3")</f>
        <v>P11049-3</v>
      </c>
    </row>
    <row r="21" spans="1:29" x14ac:dyDescent="0.25">
      <c r="A21" t="s">
        <v>45</v>
      </c>
      <c r="B21" t="s">
        <v>217</v>
      </c>
      <c r="C21">
        <v>32.851999999999997</v>
      </c>
      <c r="D21">
        <v>2</v>
      </c>
      <c r="E21">
        <v>9</v>
      </c>
      <c r="F21">
        <v>9</v>
      </c>
      <c r="G21">
        <v>43</v>
      </c>
      <c r="H21">
        <v>21.8</v>
      </c>
      <c r="I21">
        <v>298</v>
      </c>
      <c r="J21">
        <v>1.5483999999999999E-41</v>
      </c>
      <c r="K21">
        <v>18</v>
      </c>
      <c r="L21">
        <v>128860</v>
      </c>
      <c r="M21">
        <v>124350</v>
      </c>
      <c r="N21">
        <v>80565</v>
      </c>
      <c r="O21">
        <v>3732100</v>
      </c>
      <c r="P21">
        <v>4268200</v>
      </c>
      <c r="Q21">
        <v>3355900</v>
      </c>
      <c r="S21">
        <v>10251000</v>
      </c>
      <c r="T21">
        <v>8226700</v>
      </c>
      <c r="U21">
        <v>3836800</v>
      </c>
      <c r="V21">
        <v>52214000</v>
      </c>
      <c r="W21">
        <v>36864000</v>
      </c>
      <c r="X21">
        <v>31269000</v>
      </c>
      <c r="Y21" t="s">
        <v>389</v>
      </c>
      <c r="Z21" t="s">
        <v>558</v>
      </c>
      <c r="AA21" t="str">
        <f>HYPERLINK("https://www.uniprot.org/uniprot/P05141", "P05141")</f>
        <v>P05141</v>
      </c>
      <c r="AB21" t="s">
        <v>713</v>
      </c>
      <c r="AC21" t="str">
        <f>HYPERLINK("https://string-db.org/network/9606.ENSP00000360671", "9606.ENSP00000360671")</f>
        <v>9606.ENSP00000360671</v>
      </c>
    </row>
    <row r="22" spans="1:29" x14ac:dyDescent="0.25">
      <c r="A22" t="s">
        <v>58</v>
      </c>
      <c r="B22" t="s">
        <v>230</v>
      </c>
      <c r="C22">
        <v>57.758000000000003</v>
      </c>
      <c r="D22">
        <v>14</v>
      </c>
      <c r="E22">
        <v>14</v>
      </c>
      <c r="F22">
        <v>14</v>
      </c>
      <c r="G22">
        <v>37.200000000000003</v>
      </c>
      <c r="H22">
        <v>37.200000000000003</v>
      </c>
      <c r="I22">
        <v>541</v>
      </c>
      <c r="J22">
        <v>2.6640000000000001E-84</v>
      </c>
      <c r="K22">
        <v>29</v>
      </c>
      <c r="L22">
        <v>60865</v>
      </c>
      <c r="M22">
        <v>31128</v>
      </c>
      <c r="N22">
        <v>7810.2</v>
      </c>
      <c r="O22">
        <v>1630400</v>
      </c>
      <c r="P22">
        <v>3285300</v>
      </c>
      <c r="Q22">
        <v>1740800</v>
      </c>
      <c r="S22">
        <v>5577200</v>
      </c>
      <c r="T22">
        <v>3156000</v>
      </c>
      <c r="U22">
        <v>0</v>
      </c>
      <c r="V22">
        <v>39549000</v>
      </c>
      <c r="W22">
        <v>48289000</v>
      </c>
      <c r="X22">
        <v>36567000</v>
      </c>
      <c r="Y22" t="s">
        <v>402</v>
      </c>
      <c r="Z22" t="s">
        <v>571</v>
      </c>
      <c r="AA22" t="str">
        <f>HYPERLINK("https://www.uniprot.org/uniprot/A0A7I2V2X6", "A0A7I2V2X6")</f>
        <v>A0A7I2V2X6</v>
      </c>
    </row>
    <row r="23" spans="1:29" x14ac:dyDescent="0.25">
      <c r="A23" t="s">
        <v>153</v>
      </c>
      <c r="B23" t="s">
        <v>325</v>
      </c>
      <c r="C23">
        <v>64.135000000000005</v>
      </c>
      <c r="D23">
        <v>1</v>
      </c>
      <c r="E23">
        <v>16</v>
      </c>
      <c r="F23">
        <v>16</v>
      </c>
      <c r="G23">
        <v>48.7</v>
      </c>
      <c r="H23">
        <v>48.7</v>
      </c>
      <c r="I23">
        <v>579</v>
      </c>
      <c r="J23">
        <v>1.2928999999999999E-100</v>
      </c>
      <c r="K23">
        <v>47</v>
      </c>
      <c r="L23">
        <v>3204500</v>
      </c>
      <c r="M23">
        <v>5367300</v>
      </c>
      <c r="N23">
        <v>2184100</v>
      </c>
      <c r="O23">
        <v>1763400</v>
      </c>
      <c r="P23">
        <v>2425400</v>
      </c>
      <c r="Q23">
        <v>2688400</v>
      </c>
      <c r="S23">
        <v>106130000</v>
      </c>
      <c r="T23">
        <v>114820000</v>
      </c>
      <c r="U23">
        <v>72005000</v>
      </c>
      <c r="V23">
        <v>38444000</v>
      </c>
      <c r="W23">
        <v>44467000</v>
      </c>
      <c r="X23">
        <v>53284000</v>
      </c>
      <c r="Y23" t="s">
        <v>496</v>
      </c>
      <c r="Z23" t="s">
        <v>665</v>
      </c>
      <c r="AA23" t="str">
        <f>HYPERLINK("https://www.uniprot.org/uniprot/Q5T749", "Q5T749")</f>
        <v>Q5T749</v>
      </c>
      <c r="AB23" t="s">
        <v>702</v>
      </c>
      <c r="AC23" t="str">
        <f>HYPERLINK("https://string-db.org/network/9606.ENSP00000475216", "9606.ENSP00000475216")</f>
        <v>9606.ENSP00000475216</v>
      </c>
    </row>
    <row r="24" spans="1:29" x14ac:dyDescent="0.25">
      <c r="A24" t="s">
        <v>186</v>
      </c>
      <c r="B24" t="s">
        <v>358</v>
      </c>
      <c r="C24">
        <v>40.920999999999999</v>
      </c>
      <c r="D24">
        <v>16</v>
      </c>
      <c r="E24">
        <v>10</v>
      </c>
      <c r="F24">
        <v>10</v>
      </c>
      <c r="G24">
        <v>41.6</v>
      </c>
      <c r="H24">
        <v>15.1</v>
      </c>
      <c r="I24">
        <v>365</v>
      </c>
      <c r="J24">
        <v>1.7129000000000001E-73</v>
      </c>
      <c r="K24">
        <v>23</v>
      </c>
      <c r="L24">
        <v>0</v>
      </c>
      <c r="M24">
        <v>0</v>
      </c>
      <c r="N24">
        <v>0</v>
      </c>
      <c r="O24">
        <v>2627300</v>
      </c>
      <c r="P24">
        <v>2439600</v>
      </c>
      <c r="Q24">
        <v>2001400</v>
      </c>
      <c r="S24">
        <v>0</v>
      </c>
      <c r="T24">
        <v>0</v>
      </c>
      <c r="U24">
        <v>0</v>
      </c>
      <c r="V24">
        <v>36554000</v>
      </c>
      <c r="W24">
        <v>33442000</v>
      </c>
      <c r="X24">
        <v>28126000</v>
      </c>
      <c r="Y24" t="s">
        <v>529</v>
      </c>
      <c r="Z24" t="s">
        <v>697</v>
      </c>
      <c r="AA24" t="str">
        <f>HYPERLINK("https://www.uniprot.org/uniprot/Q53Z42", "Q53Z42")</f>
        <v>Q53Z42</v>
      </c>
    </row>
    <row r="25" spans="1:29" x14ac:dyDescent="0.25">
      <c r="A25" t="s">
        <v>193</v>
      </c>
      <c r="B25" t="s">
        <v>365</v>
      </c>
      <c r="C25">
        <v>40.33</v>
      </c>
      <c r="D25">
        <v>6</v>
      </c>
      <c r="E25">
        <v>8</v>
      </c>
      <c r="F25">
        <v>6</v>
      </c>
      <c r="G25">
        <v>31.2</v>
      </c>
      <c r="H25">
        <v>0</v>
      </c>
      <c r="I25">
        <v>362</v>
      </c>
      <c r="J25">
        <v>1.7218000000000001E-50</v>
      </c>
      <c r="K25">
        <v>10</v>
      </c>
      <c r="L25">
        <v>0</v>
      </c>
      <c r="M25">
        <v>0</v>
      </c>
      <c r="N25">
        <v>0</v>
      </c>
      <c r="O25">
        <v>2609500</v>
      </c>
      <c r="P25">
        <v>2396600</v>
      </c>
      <c r="Q25">
        <v>2097500</v>
      </c>
      <c r="S25">
        <v>0</v>
      </c>
      <c r="T25">
        <v>0</v>
      </c>
      <c r="U25">
        <v>0</v>
      </c>
      <c r="V25">
        <v>35873000</v>
      </c>
      <c r="W25">
        <v>28449000</v>
      </c>
      <c r="X25">
        <v>25738000</v>
      </c>
      <c r="Y25" t="s">
        <v>380</v>
      </c>
      <c r="Z25" t="s">
        <v>697</v>
      </c>
      <c r="AA25" t="str">
        <f>HYPERLINK("https://www.uniprot.org/uniprot/Q5SS57", "Q5SS57")</f>
        <v>Q5SS57</v>
      </c>
    </row>
    <row r="26" spans="1:29" x14ac:dyDescent="0.25">
      <c r="A26" t="s">
        <v>143</v>
      </c>
      <c r="B26" t="s">
        <v>315</v>
      </c>
      <c r="C26">
        <v>123.63</v>
      </c>
      <c r="D26">
        <v>11</v>
      </c>
      <c r="E26">
        <v>15</v>
      </c>
      <c r="F26">
        <v>15</v>
      </c>
      <c r="G26">
        <v>22.5</v>
      </c>
      <c r="H26">
        <v>22.5</v>
      </c>
      <c r="I26">
        <v>1131</v>
      </c>
      <c r="J26">
        <v>1.652E-66</v>
      </c>
      <c r="K26">
        <v>30</v>
      </c>
      <c r="L26">
        <v>0</v>
      </c>
      <c r="M26">
        <v>0</v>
      </c>
      <c r="N26">
        <v>0</v>
      </c>
      <c r="O26">
        <v>996110</v>
      </c>
      <c r="P26">
        <v>957990</v>
      </c>
      <c r="Q26">
        <v>743880</v>
      </c>
      <c r="S26">
        <v>0</v>
      </c>
      <c r="T26">
        <v>0</v>
      </c>
      <c r="U26">
        <v>0</v>
      </c>
      <c r="V26">
        <v>33977000</v>
      </c>
      <c r="W26">
        <v>27685000</v>
      </c>
      <c r="X26">
        <v>26202000</v>
      </c>
      <c r="Y26" t="s">
        <v>486</v>
      </c>
      <c r="Z26" t="s">
        <v>655</v>
      </c>
      <c r="AA26" t="str">
        <f>HYPERLINK("https://www.uniprot.org/uniprot/J3KNV4", "J3KNV4")</f>
        <v>J3KNV4</v>
      </c>
      <c r="AB26" t="s">
        <v>733</v>
      </c>
    </row>
    <row r="27" spans="1:29" x14ac:dyDescent="0.25">
      <c r="A27" t="s">
        <v>56</v>
      </c>
      <c r="B27" t="s">
        <v>228</v>
      </c>
      <c r="C27">
        <v>10.468999999999999</v>
      </c>
      <c r="D27">
        <v>23</v>
      </c>
      <c r="E27">
        <v>3</v>
      </c>
      <c r="F27">
        <v>3</v>
      </c>
      <c r="G27">
        <v>36.6</v>
      </c>
      <c r="H27">
        <v>36.6</v>
      </c>
      <c r="I27">
        <v>93</v>
      </c>
      <c r="J27">
        <v>9.6681E-34</v>
      </c>
      <c r="K27">
        <v>10</v>
      </c>
      <c r="L27">
        <v>353680</v>
      </c>
      <c r="M27">
        <v>413720</v>
      </c>
      <c r="N27">
        <v>65873</v>
      </c>
      <c r="O27">
        <v>5635500</v>
      </c>
      <c r="P27">
        <v>6810900</v>
      </c>
      <c r="Q27">
        <v>6422100</v>
      </c>
      <c r="S27">
        <v>4183800</v>
      </c>
      <c r="T27">
        <v>2988900</v>
      </c>
      <c r="U27">
        <v>0</v>
      </c>
      <c r="V27">
        <v>31428000</v>
      </c>
      <c r="W27">
        <v>35302000</v>
      </c>
      <c r="X27">
        <v>34213000</v>
      </c>
      <c r="Y27" t="s">
        <v>400</v>
      </c>
      <c r="Z27" t="s">
        <v>569</v>
      </c>
      <c r="AA27" t="str">
        <f>HYPERLINK("https://www.uniprot.org/uniprot/J3QS39", "J3QS39")</f>
        <v>J3QS39</v>
      </c>
    </row>
    <row r="28" spans="1:29" x14ac:dyDescent="0.25">
      <c r="A28" t="s">
        <v>147</v>
      </c>
      <c r="B28" t="s">
        <v>319</v>
      </c>
      <c r="C28">
        <v>97.168999999999997</v>
      </c>
      <c r="D28">
        <v>6</v>
      </c>
      <c r="E28">
        <v>12</v>
      </c>
      <c r="F28">
        <v>12</v>
      </c>
      <c r="G28">
        <v>19.7</v>
      </c>
      <c r="H28">
        <v>19.7</v>
      </c>
      <c r="I28">
        <v>876</v>
      </c>
      <c r="J28">
        <v>8.8485999999999991E-58</v>
      </c>
      <c r="K28">
        <v>21</v>
      </c>
      <c r="L28">
        <v>0</v>
      </c>
      <c r="M28">
        <v>3029.7</v>
      </c>
      <c r="N28">
        <v>0</v>
      </c>
      <c r="O28">
        <v>1097700</v>
      </c>
      <c r="P28">
        <v>919110</v>
      </c>
      <c r="Q28">
        <v>846120</v>
      </c>
      <c r="S28">
        <v>0</v>
      </c>
      <c r="T28">
        <v>0</v>
      </c>
      <c r="U28">
        <v>0</v>
      </c>
      <c r="V28">
        <v>30057000</v>
      </c>
      <c r="W28">
        <v>23488000</v>
      </c>
      <c r="X28">
        <v>22656000</v>
      </c>
      <c r="Y28" t="s">
        <v>490</v>
      </c>
      <c r="Z28" t="s">
        <v>659</v>
      </c>
      <c r="AA28" t="str">
        <f>HYPERLINK("https://www.uniprot.org/uniprot/Q14974", "Q14974")</f>
        <v>Q14974</v>
      </c>
      <c r="AB28" t="s">
        <v>750</v>
      </c>
      <c r="AC28" t="str">
        <f>HYPERLINK("https://string-db.org/network/9606.ENSP00000290158", "9606.ENSP00000290158")</f>
        <v>9606.ENSP00000290158</v>
      </c>
    </row>
    <row r="29" spans="1:29" x14ac:dyDescent="0.25">
      <c r="A29" t="s">
        <v>62</v>
      </c>
      <c r="B29" t="s">
        <v>234</v>
      </c>
      <c r="C29">
        <v>68.805000000000007</v>
      </c>
      <c r="D29">
        <v>18</v>
      </c>
      <c r="E29">
        <v>13</v>
      </c>
      <c r="F29">
        <v>11</v>
      </c>
      <c r="G29">
        <v>26.6</v>
      </c>
      <c r="H29">
        <v>22.8</v>
      </c>
      <c r="I29">
        <v>627</v>
      </c>
      <c r="J29">
        <v>8.7518000000000002E-69</v>
      </c>
      <c r="K29">
        <v>29</v>
      </c>
      <c r="L29">
        <v>76769</v>
      </c>
      <c r="M29">
        <v>64849</v>
      </c>
      <c r="N29">
        <v>64941</v>
      </c>
      <c r="O29">
        <v>1538500</v>
      </c>
      <c r="P29">
        <v>1607700</v>
      </c>
      <c r="Q29">
        <v>1210100</v>
      </c>
      <c r="S29">
        <v>4994900</v>
      </c>
      <c r="T29">
        <v>4469700</v>
      </c>
      <c r="U29">
        <v>4658100</v>
      </c>
      <c r="V29">
        <v>27896000</v>
      </c>
      <c r="W29">
        <v>28364000</v>
      </c>
      <c r="X29">
        <v>25055000</v>
      </c>
      <c r="Y29" t="s">
        <v>406</v>
      </c>
      <c r="Z29" t="s">
        <v>575</v>
      </c>
      <c r="AA29" t="str">
        <f>HYPERLINK("https://www.uniprot.org/uniprot/E9PKE3", "E9PKE3")</f>
        <v>E9PKE3</v>
      </c>
    </row>
    <row r="30" spans="1:29" x14ac:dyDescent="0.25">
      <c r="A30" t="s">
        <v>133</v>
      </c>
      <c r="B30" t="s">
        <v>305</v>
      </c>
      <c r="C30">
        <v>36.161000000000001</v>
      </c>
      <c r="D30">
        <v>6</v>
      </c>
      <c r="E30">
        <v>9</v>
      </c>
      <c r="F30">
        <v>9</v>
      </c>
      <c r="G30">
        <v>37.299999999999997</v>
      </c>
      <c r="H30">
        <v>37.299999999999997</v>
      </c>
      <c r="I30">
        <v>324</v>
      </c>
      <c r="J30">
        <v>2.1818E-45</v>
      </c>
      <c r="K30">
        <v>15</v>
      </c>
      <c r="L30">
        <v>562670</v>
      </c>
      <c r="M30">
        <v>575960</v>
      </c>
      <c r="N30">
        <v>0</v>
      </c>
      <c r="O30">
        <v>2650200</v>
      </c>
      <c r="P30">
        <v>2819200</v>
      </c>
      <c r="Q30">
        <v>2326200</v>
      </c>
      <c r="S30">
        <v>0</v>
      </c>
      <c r="T30">
        <v>4697300</v>
      </c>
      <c r="U30">
        <v>0</v>
      </c>
      <c r="V30">
        <v>25797000</v>
      </c>
      <c r="W30">
        <v>35558000</v>
      </c>
      <c r="X30">
        <v>31865000</v>
      </c>
      <c r="Y30" t="s">
        <v>476</v>
      </c>
      <c r="Z30" t="s">
        <v>645</v>
      </c>
      <c r="AA30" t="str">
        <f>HYPERLINK("https://www.uniprot.org/uniprot/F8VVM2", "F8VVM2")</f>
        <v>F8VVM2</v>
      </c>
      <c r="AB30" t="s">
        <v>733</v>
      </c>
    </row>
    <row r="31" spans="1:29" x14ac:dyDescent="0.25">
      <c r="A31" t="s">
        <v>64</v>
      </c>
      <c r="B31" t="s">
        <v>236</v>
      </c>
      <c r="C31">
        <v>31.609000000000002</v>
      </c>
      <c r="D31">
        <v>4</v>
      </c>
      <c r="E31">
        <v>5</v>
      </c>
      <c r="F31">
        <v>5</v>
      </c>
      <c r="G31">
        <v>25.7</v>
      </c>
      <c r="H31">
        <v>25.7</v>
      </c>
      <c r="I31">
        <v>284</v>
      </c>
      <c r="J31">
        <v>5.7757999999999998E-27</v>
      </c>
      <c r="K31">
        <v>12</v>
      </c>
      <c r="L31">
        <v>0</v>
      </c>
      <c r="M31">
        <v>0</v>
      </c>
      <c r="N31">
        <v>0</v>
      </c>
      <c r="O31">
        <v>3621600</v>
      </c>
      <c r="P31">
        <v>3534800</v>
      </c>
      <c r="Q31">
        <v>3163000</v>
      </c>
      <c r="S31">
        <v>0</v>
      </c>
      <c r="T31">
        <v>0</v>
      </c>
      <c r="U31">
        <v>0</v>
      </c>
      <c r="V31">
        <v>25617000</v>
      </c>
      <c r="W31">
        <v>22805000</v>
      </c>
      <c r="X31">
        <v>20017000</v>
      </c>
      <c r="Y31" t="s">
        <v>408</v>
      </c>
      <c r="Z31" t="s">
        <v>577</v>
      </c>
      <c r="AA31" t="str">
        <f>HYPERLINK("https://www.uniprot.org/uniprot/E9PKH8", "E9PKH8")</f>
        <v>E9PKH8</v>
      </c>
    </row>
    <row r="32" spans="1:29" x14ac:dyDescent="0.25">
      <c r="A32" t="s">
        <v>71</v>
      </c>
      <c r="B32" t="s">
        <v>243</v>
      </c>
      <c r="C32">
        <v>109.73</v>
      </c>
      <c r="D32">
        <v>18</v>
      </c>
      <c r="E32">
        <v>12</v>
      </c>
      <c r="F32">
        <v>12</v>
      </c>
      <c r="G32">
        <v>19</v>
      </c>
      <c r="H32">
        <v>19</v>
      </c>
      <c r="I32">
        <v>997</v>
      </c>
      <c r="J32">
        <v>1.5432E-46</v>
      </c>
      <c r="K32">
        <v>21</v>
      </c>
      <c r="L32">
        <v>0</v>
      </c>
      <c r="M32">
        <v>0</v>
      </c>
      <c r="N32">
        <v>0</v>
      </c>
      <c r="O32">
        <v>738240</v>
      </c>
      <c r="P32">
        <v>676520</v>
      </c>
      <c r="Q32">
        <v>565990</v>
      </c>
      <c r="S32">
        <v>0</v>
      </c>
      <c r="T32">
        <v>0</v>
      </c>
      <c r="U32">
        <v>0</v>
      </c>
      <c r="V32">
        <v>23392000</v>
      </c>
      <c r="W32">
        <v>17595000</v>
      </c>
      <c r="X32">
        <v>19547000</v>
      </c>
      <c r="Y32" t="s">
        <v>415</v>
      </c>
      <c r="Z32" t="s">
        <v>584</v>
      </c>
      <c r="AA32" t="str">
        <f>HYPERLINK("https://www.uniprot.org/uniprot/P16615-5", "P16615-5")</f>
        <v>P16615-5</v>
      </c>
    </row>
    <row r="33" spans="1:29" x14ac:dyDescent="0.25">
      <c r="A33" t="s">
        <v>138</v>
      </c>
      <c r="B33" t="s">
        <v>310</v>
      </c>
      <c r="C33">
        <v>22.11</v>
      </c>
      <c r="D33">
        <v>6</v>
      </c>
      <c r="E33">
        <v>5</v>
      </c>
      <c r="F33">
        <v>5</v>
      </c>
      <c r="G33">
        <v>30.7</v>
      </c>
      <c r="H33">
        <v>30.7</v>
      </c>
      <c r="I33">
        <v>199</v>
      </c>
      <c r="J33">
        <v>3.6014000000000002E-14</v>
      </c>
      <c r="K33">
        <v>11</v>
      </c>
      <c r="L33">
        <v>797650</v>
      </c>
      <c r="M33">
        <v>303350</v>
      </c>
      <c r="N33">
        <v>592140</v>
      </c>
      <c r="O33">
        <v>1830700</v>
      </c>
      <c r="P33">
        <v>1725000</v>
      </c>
      <c r="Q33">
        <v>2177700</v>
      </c>
      <c r="S33">
        <v>8439300</v>
      </c>
      <c r="T33">
        <v>6782200</v>
      </c>
      <c r="U33">
        <v>6376400</v>
      </c>
      <c r="V33">
        <v>20786000</v>
      </c>
      <c r="W33">
        <v>17641000</v>
      </c>
      <c r="X33">
        <v>16471000</v>
      </c>
      <c r="Y33" t="s">
        <v>481</v>
      </c>
      <c r="Z33" t="s">
        <v>650</v>
      </c>
      <c r="AA33" t="str">
        <f>HYPERLINK("https://www.uniprot.org/uniprot/Q06830", "Q06830")</f>
        <v>Q06830</v>
      </c>
      <c r="AB33" t="s">
        <v>745</v>
      </c>
      <c r="AC33" t="str">
        <f>HYPERLINK("https://string-db.org/network/9606.ENSP00000262746", "9606.ENSP00000262746")</f>
        <v>9606.ENSP00000262746</v>
      </c>
    </row>
    <row r="34" spans="1:29" x14ac:dyDescent="0.25">
      <c r="A34" t="s">
        <v>127</v>
      </c>
      <c r="B34" t="s">
        <v>299</v>
      </c>
      <c r="C34">
        <v>49.823999999999998</v>
      </c>
      <c r="D34">
        <v>13</v>
      </c>
      <c r="E34">
        <v>4</v>
      </c>
      <c r="F34">
        <v>4</v>
      </c>
      <c r="G34">
        <v>16.600000000000001</v>
      </c>
      <c r="H34">
        <v>16.600000000000001</v>
      </c>
      <c r="I34">
        <v>459</v>
      </c>
      <c r="J34">
        <v>2.3746E-14</v>
      </c>
      <c r="K34">
        <v>14</v>
      </c>
      <c r="L34">
        <v>0</v>
      </c>
      <c r="M34">
        <v>12063</v>
      </c>
      <c r="N34">
        <v>15825</v>
      </c>
      <c r="O34">
        <v>1320300</v>
      </c>
      <c r="P34">
        <v>1262300</v>
      </c>
      <c r="Q34">
        <v>932150</v>
      </c>
      <c r="S34">
        <v>0</v>
      </c>
      <c r="T34">
        <v>0</v>
      </c>
      <c r="U34">
        <v>0</v>
      </c>
      <c r="V34">
        <v>20605000</v>
      </c>
      <c r="W34">
        <v>17934000</v>
      </c>
      <c r="X34">
        <v>14460000</v>
      </c>
      <c r="Y34" t="s">
        <v>470</v>
      </c>
      <c r="Z34" t="s">
        <v>639</v>
      </c>
      <c r="AA34" t="str">
        <f>HYPERLINK("https://www.uniprot.org/uniprot/A0A7I2V659", "A0A7I2V659")</f>
        <v>A0A7I2V659</v>
      </c>
    </row>
    <row r="35" spans="1:29" x14ac:dyDescent="0.25">
      <c r="A35" t="s">
        <v>158</v>
      </c>
      <c r="B35" t="s">
        <v>330</v>
      </c>
      <c r="C35">
        <v>38.927</v>
      </c>
      <c r="D35">
        <v>11</v>
      </c>
      <c r="E35">
        <v>6</v>
      </c>
      <c r="F35">
        <v>6</v>
      </c>
      <c r="G35">
        <v>31.2</v>
      </c>
      <c r="H35">
        <v>31.2</v>
      </c>
      <c r="I35">
        <v>359</v>
      </c>
      <c r="J35">
        <v>2.1342E-42</v>
      </c>
      <c r="K35">
        <v>9</v>
      </c>
      <c r="L35">
        <v>0</v>
      </c>
      <c r="M35">
        <v>0</v>
      </c>
      <c r="N35">
        <v>0</v>
      </c>
      <c r="O35">
        <v>2495600</v>
      </c>
      <c r="P35">
        <v>2103500</v>
      </c>
      <c r="Q35">
        <v>1958900</v>
      </c>
      <c r="S35">
        <v>0</v>
      </c>
      <c r="T35">
        <v>0</v>
      </c>
      <c r="U35">
        <v>0</v>
      </c>
      <c r="V35">
        <v>19254000</v>
      </c>
      <c r="W35">
        <v>17258000</v>
      </c>
      <c r="X35">
        <v>15053000</v>
      </c>
      <c r="Y35" t="s">
        <v>501</v>
      </c>
      <c r="Z35" t="s">
        <v>670</v>
      </c>
      <c r="AA35" t="str">
        <f>HYPERLINK("https://www.uniprot.org/uniprot/Q7L513", "Q7L513")</f>
        <v>Q7L513</v>
      </c>
      <c r="AB35" t="s">
        <v>702</v>
      </c>
      <c r="AC35" t="str">
        <f>HYPERLINK("https://string-db.org/network/9606.ENSP00000356936", "9606.ENSP00000356936")</f>
        <v>9606.ENSP00000356936</v>
      </c>
    </row>
    <row r="36" spans="1:29" x14ac:dyDescent="0.25">
      <c r="A36" t="s">
        <v>146</v>
      </c>
      <c r="B36" t="s">
        <v>318</v>
      </c>
      <c r="C36">
        <v>106.87</v>
      </c>
      <c r="D36">
        <v>5</v>
      </c>
      <c r="E36">
        <v>9</v>
      </c>
      <c r="F36">
        <v>9</v>
      </c>
      <c r="G36">
        <v>15.9</v>
      </c>
      <c r="H36">
        <v>15.9</v>
      </c>
      <c r="I36">
        <v>944</v>
      </c>
      <c r="J36">
        <v>1.4843E-30</v>
      </c>
      <c r="K36">
        <v>16</v>
      </c>
      <c r="L36">
        <v>0</v>
      </c>
      <c r="M36">
        <v>0</v>
      </c>
      <c r="N36">
        <v>0</v>
      </c>
      <c r="O36">
        <v>546990</v>
      </c>
      <c r="P36">
        <v>451000</v>
      </c>
      <c r="Q36">
        <v>591610</v>
      </c>
      <c r="S36">
        <v>0</v>
      </c>
      <c r="T36">
        <v>0</v>
      </c>
      <c r="U36">
        <v>0</v>
      </c>
      <c r="V36">
        <v>17787000</v>
      </c>
      <c r="W36">
        <v>16742000</v>
      </c>
      <c r="X36">
        <v>18362000</v>
      </c>
      <c r="Y36" t="s">
        <v>489</v>
      </c>
      <c r="Z36" t="s">
        <v>658</v>
      </c>
      <c r="AA36" t="str">
        <f>HYPERLINK("https://www.uniprot.org/uniprot/Q14697", "Q14697")</f>
        <v>Q14697</v>
      </c>
      <c r="AB36" t="s">
        <v>749</v>
      </c>
      <c r="AC36" t="str">
        <f>HYPERLINK("https://string-db.org/network/9606.ENSP00000340466", "9606.ENSP00000340466")</f>
        <v>9606.ENSP00000340466</v>
      </c>
    </row>
    <row r="37" spans="1:29" x14ac:dyDescent="0.25">
      <c r="A37" t="s">
        <v>131</v>
      </c>
      <c r="B37" t="s">
        <v>303</v>
      </c>
      <c r="C37">
        <v>11.284000000000001</v>
      </c>
      <c r="D37">
        <v>2</v>
      </c>
      <c r="E37">
        <v>4</v>
      </c>
      <c r="F37">
        <v>4</v>
      </c>
      <c r="G37">
        <v>29.1</v>
      </c>
      <c r="H37">
        <v>29.1</v>
      </c>
      <c r="I37">
        <v>110</v>
      </c>
      <c r="J37">
        <v>1.8968000000000002E-12</v>
      </c>
      <c r="K37">
        <v>7</v>
      </c>
      <c r="L37">
        <v>3780500</v>
      </c>
      <c r="M37">
        <v>3533600</v>
      </c>
      <c r="N37">
        <v>7263100</v>
      </c>
      <c r="O37">
        <v>2760500</v>
      </c>
      <c r="P37">
        <v>2663800</v>
      </c>
      <c r="Q37">
        <v>2855700</v>
      </c>
      <c r="S37">
        <v>22139000</v>
      </c>
      <c r="T37">
        <v>22302000</v>
      </c>
      <c r="U37">
        <v>41932000</v>
      </c>
      <c r="V37">
        <v>17524000</v>
      </c>
      <c r="W37">
        <v>13558000</v>
      </c>
      <c r="X37">
        <v>15258000</v>
      </c>
      <c r="Y37" t="s">
        <v>474</v>
      </c>
      <c r="Z37" t="s">
        <v>643</v>
      </c>
      <c r="AA37" t="str">
        <f>HYPERLINK("https://www.uniprot.org/uniprot/P81605", "P81605")</f>
        <v>P81605</v>
      </c>
      <c r="AB37" t="s">
        <v>711</v>
      </c>
      <c r="AC37" t="str">
        <f>HYPERLINK("https://string-db.org/network/9606.ENSP00000406773", "9606.ENSP00000406773")</f>
        <v>9606.ENSP00000406773</v>
      </c>
    </row>
    <row r="38" spans="1:29" x14ac:dyDescent="0.25">
      <c r="A38" t="s">
        <v>75</v>
      </c>
      <c r="B38" t="s">
        <v>247</v>
      </c>
      <c r="C38">
        <v>24.059000000000001</v>
      </c>
      <c r="D38">
        <v>24</v>
      </c>
      <c r="E38">
        <v>3</v>
      </c>
      <c r="F38">
        <v>3</v>
      </c>
      <c r="G38">
        <v>22</v>
      </c>
      <c r="H38">
        <v>16.3</v>
      </c>
      <c r="I38">
        <v>209</v>
      </c>
      <c r="J38">
        <v>1.5075999999999999E-17</v>
      </c>
      <c r="K38">
        <v>8</v>
      </c>
      <c r="L38">
        <v>0</v>
      </c>
      <c r="M38">
        <v>0</v>
      </c>
      <c r="N38">
        <v>0</v>
      </c>
      <c r="O38">
        <v>2404900</v>
      </c>
      <c r="P38">
        <v>2550200</v>
      </c>
      <c r="Q38">
        <v>1798900</v>
      </c>
      <c r="S38">
        <v>0</v>
      </c>
      <c r="T38">
        <v>0</v>
      </c>
      <c r="U38">
        <v>0</v>
      </c>
      <c r="V38">
        <v>15769000</v>
      </c>
      <c r="W38">
        <v>13743000</v>
      </c>
      <c r="X38">
        <v>11129000</v>
      </c>
      <c r="Y38" t="s">
        <v>418</v>
      </c>
      <c r="Z38" t="s">
        <v>588</v>
      </c>
      <c r="AA38" t="str">
        <f>HYPERLINK("https://www.uniprot.org/uniprot/J3KQ99", "J3KQ99")</f>
        <v>J3KQ99</v>
      </c>
      <c r="AB38" t="s">
        <v>709</v>
      </c>
    </row>
    <row r="39" spans="1:29" x14ac:dyDescent="0.25">
      <c r="A39" t="s">
        <v>26</v>
      </c>
      <c r="B39" t="s">
        <v>198</v>
      </c>
      <c r="C39">
        <v>109.35</v>
      </c>
      <c r="D39">
        <v>18</v>
      </c>
      <c r="E39">
        <v>8</v>
      </c>
      <c r="F39">
        <v>8</v>
      </c>
      <c r="G39">
        <v>11.1</v>
      </c>
      <c r="H39">
        <v>11.1</v>
      </c>
      <c r="I39">
        <v>952</v>
      </c>
      <c r="J39">
        <v>1.9651999999999999E-22</v>
      </c>
      <c r="K39">
        <v>14</v>
      </c>
      <c r="L39">
        <v>0</v>
      </c>
      <c r="M39">
        <v>0</v>
      </c>
      <c r="N39">
        <v>0</v>
      </c>
      <c r="O39">
        <v>491590</v>
      </c>
      <c r="P39">
        <v>430860</v>
      </c>
      <c r="Q39">
        <v>413410</v>
      </c>
      <c r="S39">
        <v>0</v>
      </c>
      <c r="T39">
        <v>0</v>
      </c>
      <c r="U39">
        <v>0</v>
      </c>
      <c r="V39">
        <v>15482000</v>
      </c>
      <c r="W39">
        <v>12679000</v>
      </c>
      <c r="X39">
        <v>12203000</v>
      </c>
      <c r="Y39" t="s">
        <v>370</v>
      </c>
      <c r="Z39" t="s">
        <v>539</v>
      </c>
      <c r="AA39" t="str">
        <f>HYPERLINK("https://www.uniprot.org/uniprot/A0A7I2V2S3", "A0A7I2V2S3")</f>
        <v>A0A7I2V2S3</v>
      </c>
      <c r="AB39" t="s">
        <v>702</v>
      </c>
    </row>
    <row r="40" spans="1:29" x14ac:dyDescent="0.25">
      <c r="A40" t="s">
        <v>149</v>
      </c>
      <c r="B40" t="s">
        <v>321</v>
      </c>
      <c r="C40">
        <v>26.352</v>
      </c>
      <c r="D40">
        <v>4</v>
      </c>
      <c r="E40">
        <v>3</v>
      </c>
      <c r="F40">
        <v>3</v>
      </c>
      <c r="G40">
        <v>16.5</v>
      </c>
      <c r="H40">
        <v>16.5</v>
      </c>
      <c r="I40">
        <v>230</v>
      </c>
      <c r="J40">
        <v>1.1341E-12</v>
      </c>
      <c r="K40">
        <v>7</v>
      </c>
      <c r="L40">
        <v>0</v>
      </c>
      <c r="M40">
        <v>0</v>
      </c>
      <c r="N40">
        <v>0</v>
      </c>
      <c r="O40">
        <v>4845200</v>
      </c>
      <c r="P40">
        <v>2166800</v>
      </c>
      <c r="Q40">
        <v>3187400</v>
      </c>
      <c r="S40">
        <v>0</v>
      </c>
      <c r="T40">
        <v>0</v>
      </c>
      <c r="U40">
        <v>0</v>
      </c>
      <c r="V40">
        <v>14718000</v>
      </c>
      <c r="W40">
        <v>12140000</v>
      </c>
      <c r="X40">
        <v>10622000</v>
      </c>
      <c r="Y40" t="s">
        <v>492</v>
      </c>
      <c r="Z40" t="s">
        <v>661</v>
      </c>
      <c r="AA40" t="str">
        <f>HYPERLINK("https://www.uniprot.org/uniprot/Q15125", "Q15125")</f>
        <v>Q15125</v>
      </c>
      <c r="AB40" t="s">
        <v>751</v>
      </c>
      <c r="AC40" t="str">
        <f>HYPERLINK("https://string-db.org/network/9606.ENSP00000417052", "9606.ENSP00000417052")</f>
        <v>9606.ENSP00000417052</v>
      </c>
    </row>
    <row r="41" spans="1:29" x14ac:dyDescent="0.25">
      <c r="A41" t="s">
        <v>106</v>
      </c>
      <c r="B41" t="s">
        <v>278</v>
      </c>
      <c r="C41">
        <v>107.78</v>
      </c>
      <c r="D41">
        <v>4</v>
      </c>
      <c r="E41">
        <v>11</v>
      </c>
      <c r="F41">
        <v>11</v>
      </c>
      <c r="G41">
        <v>15.3</v>
      </c>
      <c r="H41">
        <v>15.3</v>
      </c>
      <c r="I41">
        <v>945</v>
      </c>
      <c r="J41">
        <v>7.0010999999999997E-33</v>
      </c>
      <c r="K41">
        <v>12</v>
      </c>
      <c r="L41">
        <v>0</v>
      </c>
      <c r="M41">
        <v>0</v>
      </c>
      <c r="N41">
        <v>0</v>
      </c>
      <c r="O41">
        <v>443600</v>
      </c>
      <c r="P41">
        <v>267840</v>
      </c>
      <c r="Q41">
        <v>304350</v>
      </c>
      <c r="S41">
        <v>0</v>
      </c>
      <c r="T41">
        <v>0</v>
      </c>
      <c r="U41">
        <v>0</v>
      </c>
      <c r="V41">
        <v>14357000</v>
      </c>
      <c r="W41">
        <v>9078800</v>
      </c>
      <c r="X41">
        <v>10593000</v>
      </c>
      <c r="Y41" t="s">
        <v>449</v>
      </c>
      <c r="Z41" t="s">
        <v>619</v>
      </c>
      <c r="AA41" t="str">
        <f>HYPERLINK("https://www.uniprot.org/uniprot/P55060-3", "P55060-3")</f>
        <v>P55060-3</v>
      </c>
    </row>
    <row r="42" spans="1:29" x14ac:dyDescent="0.25">
      <c r="A42" t="s">
        <v>95</v>
      </c>
      <c r="B42" t="s">
        <v>267</v>
      </c>
      <c r="C42">
        <v>142.29</v>
      </c>
      <c r="D42">
        <v>3</v>
      </c>
      <c r="E42">
        <v>11</v>
      </c>
      <c r="F42">
        <v>11</v>
      </c>
      <c r="G42">
        <v>13.2</v>
      </c>
      <c r="H42">
        <v>13.2</v>
      </c>
      <c r="I42">
        <v>1242</v>
      </c>
      <c r="J42">
        <v>2.728E-28</v>
      </c>
      <c r="K42">
        <v>13</v>
      </c>
      <c r="L42">
        <v>80610</v>
      </c>
      <c r="M42">
        <v>57888</v>
      </c>
      <c r="N42">
        <v>34731</v>
      </c>
      <c r="O42">
        <v>384370</v>
      </c>
      <c r="P42">
        <v>290330</v>
      </c>
      <c r="Q42">
        <v>268880</v>
      </c>
      <c r="S42">
        <v>0</v>
      </c>
      <c r="T42">
        <v>0</v>
      </c>
      <c r="U42">
        <v>0</v>
      </c>
      <c r="V42">
        <v>14288000</v>
      </c>
      <c r="W42">
        <v>10889000</v>
      </c>
      <c r="X42">
        <v>11438000</v>
      </c>
      <c r="Y42" t="s">
        <v>438</v>
      </c>
      <c r="Z42" t="s">
        <v>608</v>
      </c>
      <c r="AA42" t="str">
        <f>HYPERLINK("https://www.uniprot.org/uniprot/A0A0A0MSX9", "A0A0A0MSX9")</f>
        <v>A0A0A0MSX9</v>
      </c>
    </row>
    <row r="43" spans="1:29" x14ac:dyDescent="0.25">
      <c r="A43" t="s">
        <v>69</v>
      </c>
      <c r="B43" t="s">
        <v>241</v>
      </c>
      <c r="C43">
        <v>81.744</v>
      </c>
      <c r="D43">
        <v>16</v>
      </c>
      <c r="E43">
        <v>13</v>
      </c>
      <c r="F43">
        <v>13</v>
      </c>
      <c r="G43">
        <v>24.3</v>
      </c>
      <c r="H43">
        <v>24.3</v>
      </c>
      <c r="I43">
        <v>745</v>
      </c>
      <c r="J43">
        <v>6.4589000000000008E-57</v>
      </c>
      <c r="K43">
        <v>37</v>
      </c>
      <c r="L43">
        <v>1065200</v>
      </c>
      <c r="M43">
        <v>1480200</v>
      </c>
      <c r="N43">
        <v>527120</v>
      </c>
      <c r="O43">
        <v>377340</v>
      </c>
      <c r="P43">
        <v>530120</v>
      </c>
      <c r="Q43">
        <v>560310</v>
      </c>
      <c r="S43">
        <v>41166000</v>
      </c>
      <c r="T43">
        <v>47153000</v>
      </c>
      <c r="U43">
        <v>24408000</v>
      </c>
      <c r="V43">
        <v>13611000</v>
      </c>
      <c r="W43">
        <v>18233000</v>
      </c>
      <c r="X43">
        <v>17898000</v>
      </c>
      <c r="Y43" t="s">
        <v>413</v>
      </c>
      <c r="Z43" t="s">
        <v>582</v>
      </c>
      <c r="AA43" t="str">
        <f>HYPERLINK("https://www.uniprot.org/uniprot/P14923", "P14923")</f>
        <v>P14923</v>
      </c>
      <c r="AB43" t="s">
        <v>725</v>
      </c>
      <c r="AC43" t="str">
        <f>HYPERLINK("https://string-db.org/network/9606.ENSP00000377508", "9606.ENSP00000377508")</f>
        <v>9606.ENSP00000377508</v>
      </c>
    </row>
    <row r="44" spans="1:29" x14ac:dyDescent="0.25">
      <c r="A44" t="s">
        <v>109</v>
      </c>
      <c r="B44" t="s">
        <v>281</v>
      </c>
      <c r="C44">
        <v>17.963000000000001</v>
      </c>
      <c r="D44">
        <v>7</v>
      </c>
      <c r="E44">
        <v>2</v>
      </c>
      <c r="F44">
        <v>2</v>
      </c>
      <c r="G44">
        <v>23.6</v>
      </c>
      <c r="H44">
        <v>23.6</v>
      </c>
      <c r="I44">
        <v>165</v>
      </c>
      <c r="J44">
        <v>3.7544999999999997E-30</v>
      </c>
      <c r="K44">
        <v>6</v>
      </c>
      <c r="L44">
        <v>0</v>
      </c>
      <c r="M44">
        <v>0</v>
      </c>
      <c r="N44">
        <v>0</v>
      </c>
      <c r="O44">
        <v>3359000</v>
      </c>
      <c r="P44">
        <v>3449200</v>
      </c>
      <c r="Q44">
        <v>2485800</v>
      </c>
      <c r="S44">
        <v>0</v>
      </c>
      <c r="T44">
        <v>0</v>
      </c>
      <c r="U44">
        <v>0</v>
      </c>
      <c r="V44">
        <v>13554000</v>
      </c>
      <c r="W44">
        <v>11606000</v>
      </c>
      <c r="X44">
        <v>7776200</v>
      </c>
      <c r="Y44" t="s">
        <v>452</v>
      </c>
      <c r="Z44" t="s">
        <v>613</v>
      </c>
      <c r="AA44" t="str">
        <f>HYPERLINK("https://www.uniprot.org/uniprot/E9PJK1", "E9PJK1")</f>
        <v>E9PJK1</v>
      </c>
      <c r="AB44" t="s">
        <v>733</v>
      </c>
    </row>
    <row r="45" spans="1:29" x14ac:dyDescent="0.25">
      <c r="A45" t="s">
        <v>173</v>
      </c>
      <c r="B45" t="s">
        <v>345</v>
      </c>
      <c r="C45">
        <v>74.177999999999997</v>
      </c>
      <c r="D45">
        <v>1</v>
      </c>
      <c r="E45">
        <v>6</v>
      </c>
      <c r="F45">
        <v>6</v>
      </c>
      <c r="G45">
        <v>16.8</v>
      </c>
      <c r="H45">
        <v>16.8</v>
      </c>
      <c r="I45">
        <v>661</v>
      </c>
      <c r="J45">
        <v>2.3868999999999999E-40</v>
      </c>
      <c r="K45">
        <v>16</v>
      </c>
      <c r="L45">
        <v>0</v>
      </c>
      <c r="M45">
        <v>0</v>
      </c>
      <c r="N45">
        <v>0</v>
      </c>
      <c r="O45">
        <v>1206600</v>
      </c>
      <c r="P45">
        <v>1077600</v>
      </c>
      <c r="Q45">
        <v>832890</v>
      </c>
      <c r="S45">
        <v>0</v>
      </c>
      <c r="T45">
        <v>0</v>
      </c>
      <c r="U45">
        <v>0</v>
      </c>
      <c r="V45">
        <v>13399000</v>
      </c>
      <c r="W45">
        <v>10496000</v>
      </c>
      <c r="X45">
        <v>11883000</v>
      </c>
      <c r="Y45" t="s">
        <v>516</v>
      </c>
      <c r="Z45" t="s">
        <v>685</v>
      </c>
      <c r="AA45" t="str">
        <f>HYPERLINK("https://www.uniprot.org/uniprot/Q99467", "Q99467")</f>
        <v>Q99467</v>
      </c>
      <c r="AB45" t="s">
        <v>736</v>
      </c>
      <c r="AC45" t="str">
        <f>HYPERLINK("https://string-db.org/network/9606.ENSP00000256447", "9606.ENSP00000256447")</f>
        <v>9606.ENSP00000256447</v>
      </c>
    </row>
    <row r="46" spans="1:29" x14ac:dyDescent="0.25">
      <c r="A46" t="s">
        <v>70</v>
      </c>
      <c r="B46" t="s">
        <v>242</v>
      </c>
      <c r="C46">
        <v>331.77</v>
      </c>
      <c r="D46">
        <v>3</v>
      </c>
      <c r="E46">
        <v>18</v>
      </c>
      <c r="F46">
        <v>18</v>
      </c>
      <c r="G46">
        <v>8</v>
      </c>
      <c r="H46">
        <v>8</v>
      </c>
      <c r="I46">
        <v>2871</v>
      </c>
      <c r="J46">
        <v>3.6031000000000004E-52</v>
      </c>
      <c r="K46">
        <v>31</v>
      </c>
      <c r="L46">
        <v>243130</v>
      </c>
      <c r="M46">
        <v>289750</v>
      </c>
      <c r="N46">
        <v>125530</v>
      </c>
      <c r="O46">
        <v>74370</v>
      </c>
      <c r="P46">
        <v>110190</v>
      </c>
      <c r="Q46">
        <v>128640</v>
      </c>
      <c r="S46">
        <v>46015000</v>
      </c>
      <c r="T46">
        <v>44352000</v>
      </c>
      <c r="U46">
        <v>27600000</v>
      </c>
      <c r="V46">
        <v>13150000</v>
      </c>
      <c r="W46">
        <v>13624000</v>
      </c>
      <c r="X46">
        <v>15666000</v>
      </c>
      <c r="Y46" t="s">
        <v>414</v>
      </c>
      <c r="Z46" t="s">
        <v>583</v>
      </c>
      <c r="AA46" t="str">
        <f>HYPERLINK("https://www.uniprot.org/uniprot/P15924", "P15924")</f>
        <v>P15924</v>
      </c>
      <c r="AB46" t="s">
        <v>726</v>
      </c>
      <c r="AC46" t="str">
        <f>HYPERLINK("https://string-db.org/network/9606.ENSP00000369129", "9606.ENSP00000369129")</f>
        <v>9606.ENSP00000369129</v>
      </c>
    </row>
    <row r="47" spans="1:29" x14ac:dyDescent="0.25">
      <c r="A47" t="s">
        <v>99</v>
      </c>
      <c r="B47" t="s">
        <v>271</v>
      </c>
      <c r="C47">
        <v>23.277000000000001</v>
      </c>
      <c r="D47">
        <v>5</v>
      </c>
      <c r="E47">
        <v>4</v>
      </c>
      <c r="F47">
        <v>4</v>
      </c>
      <c r="G47">
        <v>24.4</v>
      </c>
      <c r="H47">
        <v>24.4</v>
      </c>
      <c r="I47">
        <v>213</v>
      </c>
      <c r="J47">
        <v>3.0315999999999999E-13</v>
      </c>
      <c r="K47">
        <v>6</v>
      </c>
      <c r="L47">
        <v>0</v>
      </c>
      <c r="M47">
        <v>35754</v>
      </c>
      <c r="N47">
        <v>0</v>
      </c>
      <c r="O47">
        <v>1563900</v>
      </c>
      <c r="P47">
        <v>612280</v>
      </c>
      <c r="Q47">
        <v>1488800</v>
      </c>
      <c r="S47">
        <v>0</v>
      </c>
      <c r="T47">
        <v>0</v>
      </c>
      <c r="U47">
        <v>0</v>
      </c>
      <c r="V47">
        <v>12779000</v>
      </c>
      <c r="W47">
        <v>8140700</v>
      </c>
      <c r="X47">
        <v>10506000</v>
      </c>
      <c r="Y47" t="s">
        <v>442</v>
      </c>
      <c r="Z47" t="s">
        <v>612</v>
      </c>
      <c r="AA47" t="str">
        <f>HYPERLINK("https://www.uniprot.org/uniprot/P48047", "P48047")</f>
        <v>P48047</v>
      </c>
      <c r="AB47" t="s">
        <v>738</v>
      </c>
      <c r="AC47" t="str">
        <f>HYPERLINK("https://string-db.org/network/9606.ENSP00000290299", "9606.ENSP00000290299")</f>
        <v>9606.ENSP00000290299</v>
      </c>
    </row>
    <row r="48" spans="1:29" x14ac:dyDescent="0.25">
      <c r="A48" t="s">
        <v>111</v>
      </c>
      <c r="B48" t="s">
        <v>283</v>
      </c>
      <c r="C48">
        <v>37.340000000000003</v>
      </c>
      <c r="D48">
        <v>36</v>
      </c>
      <c r="E48">
        <v>6</v>
      </c>
      <c r="F48">
        <v>6</v>
      </c>
      <c r="G48">
        <v>29.5</v>
      </c>
      <c r="H48">
        <v>29.5</v>
      </c>
      <c r="I48">
        <v>332</v>
      </c>
      <c r="J48">
        <v>2.6017999999999999E-21</v>
      </c>
      <c r="K48">
        <v>14</v>
      </c>
      <c r="L48">
        <v>741380</v>
      </c>
      <c r="M48">
        <v>256980</v>
      </c>
      <c r="N48">
        <v>368470</v>
      </c>
      <c r="O48">
        <v>1113600</v>
      </c>
      <c r="P48">
        <v>1181700</v>
      </c>
      <c r="Q48">
        <v>773840</v>
      </c>
      <c r="S48">
        <v>17452000</v>
      </c>
      <c r="T48">
        <v>4744500</v>
      </c>
      <c r="U48">
        <v>7731700</v>
      </c>
      <c r="V48">
        <v>12277000</v>
      </c>
      <c r="W48">
        <v>11613000</v>
      </c>
      <c r="X48">
        <v>9525200</v>
      </c>
      <c r="Y48" t="s">
        <v>454</v>
      </c>
      <c r="Z48" t="s">
        <v>623</v>
      </c>
      <c r="AA48" t="str">
        <f>HYPERLINK("https://www.uniprot.org/uniprot/A0A6Q8PFE4", "A0A6Q8PFE4")</f>
        <v>A0A6Q8PFE4</v>
      </c>
    </row>
    <row r="49" spans="1:29" x14ac:dyDescent="0.25">
      <c r="A49" t="s">
        <v>74</v>
      </c>
      <c r="B49" t="s">
        <v>246</v>
      </c>
      <c r="C49">
        <v>57.161999999999999</v>
      </c>
      <c r="D49">
        <v>10</v>
      </c>
      <c r="E49">
        <v>5</v>
      </c>
      <c r="F49">
        <v>4</v>
      </c>
      <c r="G49">
        <v>11.6</v>
      </c>
      <c r="H49">
        <v>4.9000000000000004</v>
      </c>
      <c r="I49">
        <v>509</v>
      </c>
      <c r="J49">
        <v>3.9368000000000002E-16</v>
      </c>
      <c r="K49">
        <v>11</v>
      </c>
      <c r="L49">
        <v>0</v>
      </c>
      <c r="M49">
        <v>0</v>
      </c>
      <c r="N49">
        <v>0</v>
      </c>
      <c r="O49">
        <v>679350</v>
      </c>
      <c r="P49">
        <v>766880</v>
      </c>
      <c r="Q49">
        <v>789540</v>
      </c>
      <c r="S49">
        <v>0</v>
      </c>
      <c r="T49">
        <v>0</v>
      </c>
      <c r="U49">
        <v>0</v>
      </c>
      <c r="V49">
        <v>12155000</v>
      </c>
      <c r="W49">
        <v>11989000</v>
      </c>
      <c r="X49">
        <v>13492000</v>
      </c>
      <c r="Y49" t="s">
        <v>417</v>
      </c>
      <c r="Z49" t="s">
        <v>587</v>
      </c>
      <c r="AA49" t="str">
        <f>HYPERLINK("https://www.uniprot.org/uniprot/A0A0G2JLI4", "A0A0G2JLI4")</f>
        <v>A0A0G2JLI4</v>
      </c>
      <c r="AB49" t="s">
        <v>707</v>
      </c>
    </row>
    <row r="50" spans="1:29" x14ac:dyDescent="0.25">
      <c r="A50" t="s">
        <v>88</v>
      </c>
      <c r="B50" t="s">
        <v>260</v>
      </c>
      <c r="C50">
        <v>21.117999999999999</v>
      </c>
      <c r="D50">
        <v>2</v>
      </c>
      <c r="E50">
        <v>3</v>
      </c>
      <c r="F50">
        <v>3</v>
      </c>
      <c r="G50">
        <v>21.2</v>
      </c>
      <c r="H50">
        <v>21.2</v>
      </c>
      <c r="I50">
        <v>193</v>
      </c>
      <c r="J50">
        <v>7.9204000000000005E-14</v>
      </c>
      <c r="K50">
        <v>5</v>
      </c>
      <c r="L50">
        <v>0</v>
      </c>
      <c r="M50">
        <v>0</v>
      </c>
      <c r="N50">
        <v>0</v>
      </c>
      <c r="O50">
        <v>1537000</v>
      </c>
      <c r="P50">
        <v>1567900</v>
      </c>
      <c r="Q50">
        <v>1370100</v>
      </c>
      <c r="S50">
        <v>0</v>
      </c>
      <c r="T50">
        <v>0</v>
      </c>
      <c r="U50">
        <v>0</v>
      </c>
      <c r="V50">
        <v>12145000</v>
      </c>
      <c r="W50">
        <v>10575000</v>
      </c>
      <c r="X50">
        <v>9625200</v>
      </c>
      <c r="Y50" t="s">
        <v>431</v>
      </c>
      <c r="Z50" t="s">
        <v>601</v>
      </c>
      <c r="AA50" t="str">
        <f>HYPERLINK("https://www.uniprot.org/uniprot/P32970", "P32970")</f>
        <v>P32970</v>
      </c>
      <c r="AB50" t="s">
        <v>733</v>
      </c>
      <c r="AC50" t="str">
        <f>HYPERLINK("https://string-db.org/network/9606.ENSP00000245903", "9606.ENSP00000245903")</f>
        <v>9606.ENSP00000245903</v>
      </c>
    </row>
    <row r="51" spans="1:29" x14ac:dyDescent="0.25">
      <c r="A51" t="s">
        <v>53</v>
      </c>
      <c r="B51" t="s">
        <v>225</v>
      </c>
      <c r="C51">
        <v>57.944000000000003</v>
      </c>
      <c r="D51">
        <v>9</v>
      </c>
      <c r="E51">
        <v>5</v>
      </c>
      <c r="F51">
        <v>5</v>
      </c>
      <c r="G51">
        <v>14.4</v>
      </c>
      <c r="H51">
        <v>14.4</v>
      </c>
      <c r="I51">
        <v>529</v>
      </c>
      <c r="J51">
        <v>5.2121999999999999E-18</v>
      </c>
      <c r="K51">
        <v>11</v>
      </c>
      <c r="L51">
        <v>0</v>
      </c>
      <c r="M51">
        <v>0</v>
      </c>
      <c r="N51">
        <v>0</v>
      </c>
      <c r="O51">
        <v>564260</v>
      </c>
      <c r="P51">
        <v>574530</v>
      </c>
      <c r="Q51">
        <v>495190</v>
      </c>
      <c r="S51">
        <v>0</v>
      </c>
      <c r="T51">
        <v>0</v>
      </c>
      <c r="U51">
        <v>0</v>
      </c>
      <c r="V51">
        <v>11608000</v>
      </c>
      <c r="W51">
        <v>10400000</v>
      </c>
      <c r="X51">
        <v>9487600</v>
      </c>
      <c r="Y51" t="s">
        <v>397</v>
      </c>
      <c r="Z51" t="s">
        <v>566</v>
      </c>
      <c r="AA51" t="str">
        <f>HYPERLINK("https://www.uniprot.org/uniprot/P08195-2", "P08195-2")</f>
        <v>P08195-2</v>
      </c>
    </row>
    <row r="52" spans="1:29" x14ac:dyDescent="0.25">
      <c r="A52" t="s">
        <v>57</v>
      </c>
      <c r="B52" t="s">
        <v>229</v>
      </c>
      <c r="C52">
        <v>21.364000000000001</v>
      </c>
      <c r="D52">
        <v>5</v>
      </c>
      <c r="E52">
        <v>2</v>
      </c>
      <c r="F52">
        <v>2</v>
      </c>
      <c r="G52">
        <v>10.8</v>
      </c>
      <c r="H52">
        <v>10.8</v>
      </c>
      <c r="I52">
        <v>213</v>
      </c>
      <c r="J52">
        <v>5.5935999999999996E-4</v>
      </c>
      <c r="K52">
        <v>2</v>
      </c>
      <c r="L52">
        <v>1577400</v>
      </c>
      <c r="M52">
        <v>1517300</v>
      </c>
      <c r="N52">
        <v>1726800</v>
      </c>
      <c r="O52">
        <v>1817400</v>
      </c>
      <c r="P52">
        <v>1629700</v>
      </c>
      <c r="Q52">
        <v>421640</v>
      </c>
      <c r="S52">
        <v>20499000</v>
      </c>
      <c r="T52">
        <v>15955000</v>
      </c>
      <c r="U52">
        <v>22835000</v>
      </c>
      <c r="V52">
        <v>11531000</v>
      </c>
      <c r="W52">
        <v>8686100</v>
      </c>
      <c r="X52">
        <v>0</v>
      </c>
      <c r="Y52" t="s">
        <v>401</v>
      </c>
      <c r="Z52" t="s">
        <v>570</v>
      </c>
      <c r="AA52" t="str">
        <f>HYPERLINK("https://www.uniprot.org/uniprot/P16403", "P16403")</f>
        <v>P16403</v>
      </c>
      <c r="AB52" t="s">
        <v>721</v>
      </c>
      <c r="AC52" t="str">
        <f>HYPERLINK("https://string-db.org/network/9606.ENSP00000339566", "9606.ENSP00000339566")</f>
        <v>9606.ENSP00000339566</v>
      </c>
    </row>
    <row r="53" spans="1:29" x14ac:dyDescent="0.25">
      <c r="A53" t="s">
        <v>29</v>
      </c>
      <c r="B53" t="s">
        <v>201</v>
      </c>
      <c r="C53">
        <v>15.208</v>
      </c>
      <c r="D53">
        <v>4</v>
      </c>
      <c r="E53">
        <v>3</v>
      </c>
      <c r="F53">
        <v>3</v>
      </c>
      <c r="G53">
        <v>40.700000000000003</v>
      </c>
      <c r="H53">
        <v>40.700000000000003</v>
      </c>
      <c r="I53">
        <v>135</v>
      </c>
      <c r="J53">
        <v>2.0347000000000001E-41</v>
      </c>
      <c r="K53">
        <v>7</v>
      </c>
      <c r="L53">
        <v>0</v>
      </c>
      <c r="M53">
        <v>0</v>
      </c>
      <c r="N53">
        <v>0</v>
      </c>
      <c r="O53">
        <v>2704500</v>
      </c>
      <c r="P53">
        <v>1518300</v>
      </c>
      <c r="Q53">
        <v>986750</v>
      </c>
      <c r="S53">
        <v>0</v>
      </c>
      <c r="T53">
        <v>0</v>
      </c>
      <c r="U53">
        <v>0</v>
      </c>
      <c r="V53">
        <v>10865000</v>
      </c>
      <c r="W53">
        <v>6409200</v>
      </c>
      <c r="X53">
        <v>5006600</v>
      </c>
      <c r="Y53" t="s">
        <v>373</v>
      </c>
      <c r="Z53" t="s">
        <v>542</v>
      </c>
      <c r="AA53" t="str">
        <f>HYPERLINK("https://www.uniprot.org/uniprot/D6RFH4", "D6RFH4")</f>
        <v>D6RFH4</v>
      </c>
    </row>
    <row r="54" spans="1:29" x14ac:dyDescent="0.25">
      <c r="A54" t="s">
        <v>87</v>
      </c>
      <c r="B54" t="s">
        <v>259</v>
      </c>
      <c r="C54">
        <v>47.087000000000003</v>
      </c>
      <c r="D54">
        <v>23</v>
      </c>
      <c r="E54">
        <v>5</v>
      </c>
      <c r="F54">
        <v>5</v>
      </c>
      <c r="G54">
        <v>18.600000000000001</v>
      </c>
      <c r="H54">
        <v>18.600000000000001</v>
      </c>
      <c r="I54">
        <v>429</v>
      </c>
      <c r="J54">
        <v>1.9534999999999999E-31</v>
      </c>
      <c r="K54">
        <v>10</v>
      </c>
      <c r="L54">
        <v>0</v>
      </c>
      <c r="M54">
        <v>0</v>
      </c>
      <c r="N54">
        <v>0</v>
      </c>
      <c r="O54">
        <v>853950</v>
      </c>
      <c r="P54">
        <v>611300</v>
      </c>
      <c r="Q54">
        <v>582360</v>
      </c>
      <c r="S54">
        <v>0</v>
      </c>
      <c r="T54">
        <v>0</v>
      </c>
      <c r="U54">
        <v>0</v>
      </c>
      <c r="V54">
        <v>10837000</v>
      </c>
      <c r="W54">
        <v>10876000</v>
      </c>
      <c r="X54">
        <v>9360500</v>
      </c>
      <c r="Y54" t="s">
        <v>430</v>
      </c>
      <c r="Z54" t="s">
        <v>600</v>
      </c>
      <c r="AA54" t="str">
        <f>HYPERLINK("https://www.uniprot.org/uniprot/E9PCY7", "E9PCY7")</f>
        <v>E9PCY7</v>
      </c>
      <c r="AB54" t="s">
        <v>734</v>
      </c>
    </row>
    <row r="55" spans="1:29" x14ac:dyDescent="0.25">
      <c r="A55" t="s">
        <v>150</v>
      </c>
      <c r="B55" t="s">
        <v>322</v>
      </c>
      <c r="C55">
        <v>56.597999999999999</v>
      </c>
      <c r="D55">
        <v>6</v>
      </c>
      <c r="E55">
        <v>6</v>
      </c>
      <c r="F55">
        <v>6</v>
      </c>
      <c r="G55">
        <v>15</v>
      </c>
      <c r="H55">
        <v>15</v>
      </c>
      <c r="I55">
        <v>541</v>
      </c>
      <c r="J55">
        <v>2.4946999999999999E-26</v>
      </c>
      <c r="K55">
        <v>8</v>
      </c>
      <c r="L55">
        <v>0</v>
      </c>
      <c r="M55">
        <v>0</v>
      </c>
      <c r="N55">
        <v>0</v>
      </c>
      <c r="O55">
        <v>766360</v>
      </c>
      <c r="P55">
        <v>1358400</v>
      </c>
      <c r="Q55">
        <v>752200</v>
      </c>
      <c r="S55">
        <v>0</v>
      </c>
      <c r="T55">
        <v>0</v>
      </c>
      <c r="U55">
        <v>0</v>
      </c>
      <c r="V55">
        <v>10007000</v>
      </c>
      <c r="W55">
        <v>9024900</v>
      </c>
      <c r="X55">
        <v>10059000</v>
      </c>
      <c r="Y55" t="s">
        <v>493</v>
      </c>
      <c r="Z55" t="s">
        <v>662</v>
      </c>
      <c r="AA55" t="str">
        <f>HYPERLINK("https://www.uniprot.org/uniprot/Q15758", "Q15758")</f>
        <v>Q15758</v>
      </c>
      <c r="AB55" t="s">
        <v>752</v>
      </c>
      <c r="AC55" t="str">
        <f>HYPERLINK("https://string-db.org/network/9606.ENSP00000444408", "9606.ENSP00000444408")</f>
        <v>9606.ENSP00000444408</v>
      </c>
    </row>
    <row r="56" spans="1:29" x14ac:dyDescent="0.25">
      <c r="A56" t="s">
        <v>132</v>
      </c>
      <c r="B56" t="s">
        <v>304</v>
      </c>
      <c r="C56">
        <v>12.441000000000001</v>
      </c>
      <c r="D56">
        <v>6</v>
      </c>
      <c r="E56">
        <v>3</v>
      </c>
      <c r="F56">
        <v>3</v>
      </c>
      <c r="G56">
        <v>17.899999999999999</v>
      </c>
      <c r="H56">
        <v>9.4</v>
      </c>
      <c r="I56">
        <v>106</v>
      </c>
      <c r="J56">
        <v>3.3479E-7</v>
      </c>
      <c r="K56">
        <v>3</v>
      </c>
      <c r="L56">
        <v>862010</v>
      </c>
      <c r="M56">
        <v>2019100</v>
      </c>
      <c r="N56">
        <v>1036700</v>
      </c>
      <c r="O56">
        <v>2562000</v>
      </c>
      <c r="P56">
        <v>2286300</v>
      </c>
      <c r="Q56">
        <v>3091200</v>
      </c>
      <c r="S56">
        <v>0</v>
      </c>
      <c r="T56">
        <v>9663700</v>
      </c>
      <c r="U56">
        <v>0</v>
      </c>
      <c r="V56">
        <v>9854600</v>
      </c>
      <c r="W56">
        <v>7763200</v>
      </c>
      <c r="X56">
        <v>11218000</v>
      </c>
      <c r="Y56" t="s">
        <v>475</v>
      </c>
      <c r="Z56" t="s">
        <v>644</v>
      </c>
      <c r="AA56" t="str">
        <f>HYPERLINK("https://www.uniprot.org/uniprot/P83881", "P83881")</f>
        <v>P83881</v>
      </c>
      <c r="AB56" t="s">
        <v>702</v>
      </c>
      <c r="AC56" t="str">
        <f>HYPERLINK("https://string-db.org/network/9606.ENSP00000404375", "9606.ENSP00000404375")</f>
        <v>9606.ENSP00000404375</v>
      </c>
    </row>
    <row r="57" spans="1:29" x14ac:dyDescent="0.25">
      <c r="A57" t="s">
        <v>65</v>
      </c>
      <c r="B57" t="s">
        <v>237</v>
      </c>
      <c r="C57">
        <v>33.064</v>
      </c>
      <c r="D57">
        <v>2</v>
      </c>
      <c r="E57">
        <v>9</v>
      </c>
      <c r="F57">
        <v>4</v>
      </c>
      <c r="G57">
        <v>32.200000000000003</v>
      </c>
      <c r="H57">
        <v>6</v>
      </c>
      <c r="I57">
        <v>298</v>
      </c>
      <c r="J57">
        <v>5.6373999999999997E-27</v>
      </c>
      <c r="K57">
        <v>3</v>
      </c>
      <c r="L57">
        <v>0</v>
      </c>
      <c r="M57">
        <v>0</v>
      </c>
      <c r="N57">
        <v>0</v>
      </c>
      <c r="O57">
        <v>734740</v>
      </c>
      <c r="P57">
        <v>734870</v>
      </c>
      <c r="Q57">
        <v>564000</v>
      </c>
      <c r="S57">
        <v>0</v>
      </c>
      <c r="T57">
        <v>0</v>
      </c>
      <c r="U57">
        <v>0</v>
      </c>
      <c r="V57">
        <v>9747400</v>
      </c>
      <c r="W57">
        <v>8868400</v>
      </c>
      <c r="X57">
        <v>7116700</v>
      </c>
      <c r="Y57" t="s">
        <v>409</v>
      </c>
      <c r="Z57" t="s">
        <v>578</v>
      </c>
      <c r="AA57" t="str">
        <f>HYPERLINK("https://www.uniprot.org/uniprot/P12235", "P12235")</f>
        <v>P12235</v>
      </c>
      <c r="AB57" t="s">
        <v>713</v>
      </c>
      <c r="AC57" t="str">
        <f>HYPERLINK("https://string-db.org/network/9606.ENSP00000281456", "9606.ENSP00000281456")</f>
        <v>9606.ENSP00000281456</v>
      </c>
    </row>
    <row r="58" spans="1:29" x14ac:dyDescent="0.25">
      <c r="A58" t="s">
        <v>52</v>
      </c>
      <c r="B58" t="s">
        <v>224</v>
      </c>
      <c r="C58">
        <v>170.59</v>
      </c>
      <c r="D58">
        <v>2</v>
      </c>
      <c r="E58">
        <v>8</v>
      </c>
      <c r="F58">
        <v>8</v>
      </c>
      <c r="G58">
        <v>8.9</v>
      </c>
      <c r="H58">
        <v>8.9</v>
      </c>
      <c r="I58">
        <v>1512</v>
      </c>
      <c r="J58">
        <v>3.6944000000000002E-33</v>
      </c>
      <c r="K58">
        <v>17</v>
      </c>
      <c r="L58">
        <v>0</v>
      </c>
      <c r="M58">
        <v>0</v>
      </c>
      <c r="N58">
        <v>0</v>
      </c>
      <c r="O58">
        <v>142940</v>
      </c>
      <c r="P58">
        <v>179910</v>
      </c>
      <c r="Q58">
        <v>172740</v>
      </c>
      <c r="S58">
        <v>0</v>
      </c>
      <c r="T58">
        <v>0</v>
      </c>
      <c r="U58">
        <v>0</v>
      </c>
      <c r="V58">
        <v>9567400</v>
      </c>
      <c r="W58">
        <v>10186000</v>
      </c>
      <c r="X58">
        <v>9379800</v>
      </c>
      <c r="Y58" t="s">
        <v>396</v>
      </c>
      <c r="Z58" t="s">
        <v>565</v>
      </c>
      <c r="AA58" t="str">
        <f>HYPERLINK("https://www.uniprot.org/uniprot/P07814", "P07814")</f>
        <v>P07814</v>
      </c>
      <c r="AB58" t="s">
        <v>719</v>
      </c>
      <c r="AC58" t="str">
        <f>HYPERLINK("https://string-db.org/network/9606.ENSP00000355890", "9606.ENSP00000355890")</f>
        <v>9606.ENSP00000355890</v>
      </c>
    </row>
    <row r="59" spans="1:29" x14ac:dyDescent="0.25">
      <c r="A59" t="s">
        <v>167</v>
      </c>
      <c r="B59" t="s">
        <v>339</v>
      </c>
      <c r="C59">
        <v>101.31</v>
      </c>
      <c r="D59">
        <v>8</v>
      </c>
      <c r="E59">
        <v>6</v>
      </c>
      <c r="F59">
        <v>6</v>
      </c>
      <c r="G59">
        <v>10</v>
      </c>
      <c r="H59">
        <v>10</v>
      </c>
      <c r="I59">
        <v>890</v>
      </c>
      <c r="J59">
        <v>1.4116999999999999E-20</v>
      </c>
      <c r="K59">
        <v>9</v>
      </c>
      <c r="L59">
        <v>0</v>
      </c>
      <c r="M59">
        <v>0</v>
      </c>
      <c r="N59">
        <v>0</v>
      </c>
      <c r="O59">
        <v>236280</v>
      </c>
      <c r="P59">
        <v>348400</v>
      </c>
      <c r="Q59">
        <v>378380</v>
      </c>
      <c r="S59">
        <v>0</v>
      </c>
      <c r="T59">
        <v>0</v>
      </c>
      <c r="U59">
        <v>0</v>
      </c>
      <c r="V59">
        <v>9169000</v>
      </c>
      <c r="W59">
        <v>7721700</v>
      </c>
      <c r="X59">
        <v>9040300</v>
      </c>
      <c r="Y59" t="s">
        <v>510</v>
      </c>
      <c r="Z59" t="s">
        <v>679</v>
      </c>
      <c r="AA59" t="str">
        <f>HYPERLINK("https://www.uniprot.org/uniprot/Q92973-2", "Q92973-2")</f>
        <v>Q92973-2</v>
      </c>
    </row>
    <row r="60" spans="1:29" x14ac:dyDescent="0.25">
      <c r="A60" t="s">
        <v>157</v>
      </c>
      <c r="B60" t="s">
        <v>329</v>
      </c>
      <c r="C60">
        <v>123.28</v>
      </c>
      <c r="D60">
        <v>8</v>
      </c>
      <c r="E60">
        <v>7</v>
      </c>
      <c r="F60">
        <v>7</v>
      </c>
      <c r="G60">
        <v>9.6999999999999993</v>
      </c>
      <c r="H60">
        <v>9.6999999999999993</v>
      </c>
      <c r="I60">
        <v>1090</v>
      </c>
      <c r="J60">
        <v>3.1105000000000002E-34</v>
      </c>
      <c r="K60">
        <v>14</v>
      </c>
      <c r="L60">
        <v>0</v>
      </c>
      <c r="M60">
        <v>0</v>
      </c>
      <c r="N60">
        <v>0</v>
      </c>
      <c r="O60">
        <v>244590</v>
      </c>
      <c r="P60">
        <v>229740</v>
      </c>
      <c r="Q60">
        <v>210230</v>
      </c>
      <c r="S60">
        <v>0</v>
      </c>
      <c r="T60">
        <v>0</v>
      </c>
      <c r="U60">
        <v>0</v>
      </c>
      <c r="V60">
        <v>8798300</v>
      </c>
      <c r="W60">
        <v>6946400</v>
      </c>
      <c r="X60">
        <v>6974200</v>
      </c>
      <c r="Y60" t="s">
        <v>500</v>
      </c>
      <c r="Z60" t="s">
        <v>669</v>
      </c>
      <c r="AA60" t="str">
        <f>HYPERLINK("https://www.uniprot.org/uniprot/Q70J99", "Q70J99")</f>
        <v>Q70J99</v>
      </c>
      <c r="AB60" t="s">
        <v>754</v>
      </c>
      <c r="AC60" t="str">
        <f>HYPERLINK("https://string-db.org/network/9606.ENSP00000207549", "9606.ENSP00000207549")</f>
        <v>9606.ENSP00000207549</v>
      </c>
    </row>
    <row r="61" spans="1:29" x14ac:dyDescent="0.25">
      <c r="A61" t="s">
        <v>165</v>
      </c>
      <c r="B61" t="s">
        <v>337</v>
      </c>
      <c r="C61">
        <v>68.712000000000003</v>
      </c>
      <c r="D61">
        <v>12</v>
      </c>
      <c r="E61">
        <v>6</v>
      </c>
      <c r="F61">
        <v>6</v>
      </c>
      <c r="G61">
        <v>14.2</v>
      </c>
      <c r="H61">
        <v>14.2</v>
      </c>
      <c r="I61">
        <v>612</v>
      </c>
      <c r="J61">
        <v>1.1435E-25</v>
      </c>
      <c r="K61">
        <v>11</v>
      </c>
      <c r="L61">
        <v>0</v>
      </c>
      <c r="M61">
        <v>0</v>
      </c>
      <c r="N61">
        <v>0</v>
      </c>
      <c r="O61">
        <v>336720</v>
      </c>
      <c r="P61">
        <v>340920</v>
      </c>
      <c r="Q61">
        <v>314710</v>
      </c>
      <c r="S61">
        <v>0</v>
      </c>
      <c r="T61">
        <v>0</v>
      </c>
      <c r="U61">
        <v>0</v>
      </c>
      <c r="V61">
        <v>8533500</v>
      </c>
      <c r="W61">
        <v>7888800</v>
      </c>
      <c r="X61">
        <v>7491200</v>
      </c>
      <c r="Y61" t="s">
        <v>508</v>
      </c>
      <c r="Z61" t="s">
        <v>677</v>
      </c>
      <c r="AA61" t="str">
        <f>HYPERLINK("https://www.uniprot.org/uniprot/Q92499-3", "Q92499-3")</f>
        <v>Q92499-3</v>
      </c>
    </row>
    <row r="62" spans="1:29" x14ac:dyDescent="0.25">
      <c r="A62" t="s">
        <v>130</v>
      </c>
      <c r="B62" t="s">
        <v>302</v>
      </c>
      <c r="C62">
        <v>49.83</v>
      </c>
      <c r="D62">
        <v>13</v>
      </c>
      <c r="E62">
        <v>16</v>
      </c>
      <c r="F62">
        <v>4</v>
      </c>
      <c r="G62">
        <v>56.9</v>
      </c>
      <c r="H62">
        <v>12.1</v>
      </c>
      <c r="I62">
        <v>445</v>
      </c>
      <c r="J62">
        <v>7.953900000000001E-54</v>
      </c>
      <c r="K62">
        <v>4</v>
      </c>
      <c r="L62">
        <v>0</v>
      </c>
      <c r="M62">
        <v>0</v>
      </c>
      <c r="N62">
        <v>0</v>
      </c>
      <c r="O62">
        <v>597820</v>
      </c>
      <c r="P62">
        <v>652050</v>
      </c>
      <c r="Q62">
        <v>541530</v>
      </c>
      <c r="S62">
        <v>0</v>
      </c>
      <c r="T62">
        <v>0</v>
      </c>
      <c r="U62">
        <v>0</v>
      </c>
      <c r="V62">
        <v>8414100</v>
      </c>
      <c r="W62">
        <v>8028100</v>
      </c>
      <c r="X62">
        <v>7261500</v>
      </c>
      <c r="Y62" t="s">
        <v>473</v>
      </c>
      <c r="Z62" t="s">
        <v>642</v>
      </c>
      <c r="AA62" t="str">
        <f>HYPERLINK("https://www.uniprot.org/uniprot/P68371", "P68371")</f>
        <v>P68371</v>
      </c>
      <c r="AB62" t="s">
        <v>718</v>
      </c>
      <c r="AC62" t="str">
        <f>HYPERLINK("https://string-db.org/network/9606.ENSP00000341289", "9606.ENSP00000341289")</f>
        <v>9606.ENSP00000341289</v>
      </c>
    </row>
    <row r="63" spans="1:29" x14ac:dyDescent="0.25">
      <c r="A63" t="s">
        <v>110</v>
      </c>
      <c r="B63" t="s">
        <v>282</v>
      </c>
      <c r="C63">
        <v>38.838999999999999</v>
      </c>
      <c r="D63">
        <v>21</v>
      </c>
      <c r="E63">
        <v>2</v>
      </c>
      <c r="F63">
        <v>2</v>
      </c>
      <c r="G63">
        <v>9.6</v>
      </c>
      <c r="H63">
        <v>9.6</v>
      </c>
      <c r="I63">
        <v>332</v>
      </c>
      <c r="J63">
        <v>2.1058999999999999E-17</v>
      </c>
      <c r="K63">
        <v>4</v>
      </c>
      <c r="L63">
        <v>0</v>
      </c>
      <c r="M63">
        <v>0</v>
      </c>
      <c r="N63">
        <v>0</v>
      </c>
      <c r="O63">
        <v>418810</v>
      </c>
      <c r="P63">
        <v>536880</v>
      </c>
      <c r="Q63">
        <v>323170</v>
      </c>
      <c r="S63">
        <v>0</v>
      </c>
      <c r="T63">
        <v>0</v>
      </c>
      <c r="U63">
        <v>0</v>
      </c>
      <c r="V63">
        <v>7421100</v>
      </c>
      <c r="W63">
        <v>7018700</v>
      </c>
      <c r="X63">
        <v>5479000</v>
      </c>
      <c r="Y63" t="s">
        <v>453</v>
      </c>
      <c r="Z63" t="s">
        <v>622</v>
      </c>
      <c r="AA63" t="str">
        <f>HYPERLINK("https://www.uniprot.org/uniprot/H0YBP5", "H0YBP5")</f>
        <v>H0YBP5</v>
      </c>
      <c r="AB63" t="s">
        <v>741</v>
      </c>
    </row>
    <row r="64" spans="1:29" x14ac:dyDescent="0.25">
      <c r="A64" t="s">
        <v>85</v>
      </c>
      <c r="B64" t="s">
        <v>257</v>
      </c>
      <c r="C64">
        <v>34.328000000000003</v>
      </c>
      <c r="D64">
        <v>3</v>
      </c>
      <c r="E64">
        <v>2</v>
      </c>
      <c r="F64">
        <v>2</v>
      </c>
      <c r="G64">
        <v>8.3000000000000007</v>
      </c>
      <c r="H64">
        <v>8.3000000000000007</v>
      </c>
      <c r="I64">
        <v>300</v>
      </c>
      <c r="J64">
        <v>2.601E-5</v>
      </c>
      <c r="K64">
        <v>6</v>
      </c>
      <c r="L64">
        <v>0</v>
      </c>
      <c r="M64">
        <v>0</v>
      </c>
      <c r="N64">
        <v>0</v>
      </c>
      <c r="O64">
        <v>533020</v>
      </c>
      <c r="P64">
        <v>426670</v>
      </c>
      <c r="Q64">
        <v>235940</v>
      </c>
      <c r="S64">
        <v>0</v>
      </c>
      <c r="T64">
        <v>0</v>
      </c>
      <c r="U64">
        <v>0</v>
      </c>
      <c r="V64">
        <v>7085300</v>
      </c>
      <c r="W64">
        <v>5152200</v>
      </c>
      <c r="X64">
        <v>3697000</v>
      </c>
      <c r="Y64" t="s">
        <v>428</v>
      </c>
      <c r="Z64" t="s">
        <v>598</v>
      </c>
      <c r="AA64" t="str">
        <f>HYPERLINK("https://www.uniprot.org/uniprot/P28907", "P28907")</f>
        <v>P28907</v>
      </c>
      <c r="AB64" t="s">
        <v>733</v>
      </c>
      <c r="AC64" t="str">
        <f>HYPERLINK("https://string-db.org/network/9606.ENSP00000226279", "9606.ENSP00000226279")</f>
        <v>9606.ENSP00000226279</v>
      </c>
    </row>
    <row r="65" spans="1:29" x14ac:dyDescent="0.25">
      <c r="A65" t="s">
        <v>102</v>
      </c>
      <c r="B65" t="s">
        <v>274</v>
      </c>
      <c r="C65">
        <v>49.540999999999997</v>
      </c>
      <c r="D65">
        <v>1</v>
      </c>
      <c r="E65">
        <v>4</v>
      </c>
      <c r="F65">
        <v>4</v>
      </c>
      <c r="G65">
        <v>13.9</v>
      </c>
      <c r="H65">
        <v>13.9</v>
      </c>
      <c r="I65">
        <v>452</v>
      </c>
      <c r="J65">
        <v>8.7725000000000001E-16</v>
      </c>
      <c r="K65">
        <v>7</v>
      </c>
      <c r="L65">
        <v>0</v>
      </c>
      <c r="M65">
        <v>0</v>
      </c>
      <c r="N65">
        <v>0</v>
      </c>
      <c r="O65">
        <v>347700</v>
      </c>
      <c r="P65">
        <v>327680</v>
      </c>
      <c r="Q65">
        <v>263590</v>
      </c>
      <c r="S65">
        <v>0</v>
      </c>
      <c r="T65">
        <v>0</v>
      </c>
      <c r="U65">
        <v>0</v>
      </c>
      <c r="V65">
        <v>7014000</v>
      </c>
      <c r="W65">
        <v>5811000</v>
      </c>
      <c r="X65">
        <v>5304200</v>
      </c>
      <c r="Y65" t="s">
        <v>445</v>
      </c>
      <c r="Z65" t="s">
        <v>615</v>
      </c>
      <c r="AA65" t="str">
        <f>HYPERLINK("https://www.uniprot.org/uniprot/P49411", "P49411")</f>
        <v>P49411</v>
      </c>
      <c r="AB65" t="s">
        <v>739</v>
      </c>
      <c r="AC65" t="str">
        <f>HYPERLINK("https://string-db.org/network/9606.ENSP00000322439", "9606.ENSP00000322439")</f>
        <v>9606.ENSP00000322439</v>
      </c>
    </row>
    <row r="66" spans="1:29" x14ac:dyDescent="0.25">
      <c r="A66" t="s">
        <v>66</v>
      </c>
      <c r="B66" t="s">
        <v>238</v>
      </c>
      <c r="C66">
        <v>32.866</v>
      </c>
      <c r="D66">
        <v>1</v>
      </c>
      <c r="E66">
        <v>8</v>
      </c>
      <c r="F66">
        <v>2</v>
      </c>
      <c r="G66">
        <v>27.9</v>
      </c>
      <c r="H66">
        <v>7.4</v>
      </c>
      <c r="I66">
        <v>298</v>
      </c>
      <c r="J66">
        <v>1.4028000000000001E-25</v>
      </c>
      <c r="K66">
        <v>2</v>
      </c>
      <c r="L66">
        <v>0</v>
      </c>
      <c r="M66">
        <v>0</v>
      </c>
      <c r="N66">
        <v>0</v>
      </c>
      <c r="O66">
        <v>492040</v>
      </c>
      <c r="P66">
        <v>280240</v>
      </c>
      <c r="Q66">
        <v>285350</v>
      </c>
      <c r="S66">
        <v>0</v>
      </c>
      <c r="T66">
        <v>0</v>
      </c>
      <c r="U66">
        <v>0</v>
      </c>
      <c r="V66">
        <v>6924700</v>
      </c>
      <c r="W66">
        <v>0</v>
      </c>
      <c r="X66">
        <v>0</v>
      </c>
      <c r="Y66" t="s">
        <v>410</v>
      </c>
      <c r="Z66" t="s">
        <v>579</v>
      </c>
      <c r="AA66" t="str">
        <f>HYPERLINK("https://www.uniprot.org/uniprot/P12236", "P12236")</f>
        <v>P12236</v>
      </c>
      <c r="AB66" t="s">
        <v>713</v>
      </c>
      <c r="AC66" t="str">
        <f>HYPERLINK("https://string-db.org/network/9606.ENSP00000370808", "9606.ENSP00000370808")</f>
        <v>9606.ENSP00000370808</v>
      </c>
    </row>
    <row r="67" spans="1:29" x14ac:dyDescent="0.25">
      <c r="A67" t="s">
        <v>25</v>
      </c>
      <c r="B67" t="s">
        <v>197</v>
      </c>
      <c r="C67">
        <v>70.037999999999997</v>
      </c>
      <c r="D67">
        <v>3</v>
      </c>
      <c r="E67">
        <v>6</v>
      </c>
      <c r="F67">
        <v>5</v>
      </c>
      <c r="G67">
        <v>17.899999999999999</v>
      </c>
      <c r="H67">
        <v>16.899999999999999</v>
      </c>
      <c r="I67">
        <v>610</v>
      </c>
      <c r="J67">
        <v>2.4147000000000002E-37</v>
      </c>
      <c r="K67">
        <v>9</v>
      </c>
      <c r="L67">
        <v>0</v>
      </c>
      <c r="M67">
        <v>0</v>
      </c>
      <c r="N67">
        <v>0</v>
      </c>
      <c r="O67">
        <v>364220</v>
      </c>
      <c r="P67">
        <v>241510</v>
      </c>
      <c r="Q67">
        <v>295850</v>
      </c>
      <c r="S67">
        <v>0</v>
      </c>
      <c r="T67">
        <v>0</v>
      </c>
      <c r="U67">
        <v>0</v>
      </c>
      <c r="V67">
        <v>6869400</v>
      </c>
      <c r="W67">
        <v>5886400</v>
      </c>
      <c r="X67">
        <v>6969500</v>
      </c>
      <c r="Y67" t="s">
        <v>369</v>
      </c>
      <c r="Z67" t="s">
        <v>538</v>
      </c>
      <c r="AA67" t="str">
        <f>HYPERLINK("https://www.uniprot.org/uniprot/O14967", "O14967")</f>
        <v>O14967</v>
      </c>
      <c r="AB67" t="s">
        <v>701</v>
      </c>
      <c r="AC67" t="str">
        <f>HYPERLINK("https://string-db.org/network/9606.ENSP00000326699", "9606.ENSP00000326699")</f>
        <v>9606.ENSP00000326699</v>
      </c>
    </row>
    <row r="68" spans="1:29" x14ac:dyDescent="0.25">
      <c r="A68" t="s">
        <v>81</v>
      </c>
      <c r="B68" t="s">
        <v>253</v>
      </c>
      <c r="C68">
        <v>90.98</v>
      </c>
      <c r="D68">
        <v>5</v>
      </c>
      <c r="E68">
        <v>6</v>
      </c>
      <c r="F68">
        <v>6</v>
      </c>
      <c r="G68">
        <v>10.9</v>
      </c>
      <c r="H68">
        <v>10.9</v>
      </c>
      <c r="I68">
        <v>808</v>
      </c>
      <c r="J68">
        <v>3.9182000000000002E-16</v>
      </c>
      <c r="K68">
        <v>13</v>
      </c>
      <c r="L68">
        <v>0</v>
      </c>
      <c r="M68">
        <v>0</v>
      </c>
      <c r="N68">
        <v>0</v>
      </c>
      <c r="O68">
        <v>218470</v>
      </c>
      <c r="P68">
        <v>165150</v>
      </c>
      <c r="Q68">
        <v>158430</v>
      </c>
      <c r="S68">
        <v>0</v>
      </c>
      <c r="T68">
        <v>0</v>
      </c>
      <c r="U68">
        <v>0</v>
      </c>
      <c r="V68">
        <v>6587400</v>
      </c>
      <c r="W68">
        <v>5660800</v>
      </c>
      <c r="X68">
        <v>5497900</v>
      </c>
      <c r="Y68" t="s">
        <v>424</v>
      </c>
      <c r="Z68" t="s">
        <v>594</v>
      </c>
      <c r="AA68" t="str">
        <f>HYPERLINK("https://www.uniprot.org/uniprot/P25205", "P25205")</f>
        <v>P25205</v>
      </c>
      <c r="AB68" t="s">
        <v>721</v>
      </c>
      <c r="AC68" t="str">
        <f>HYPERLINK("https://string-db.org/network/9606.ENSP00000480987", "9606.ENSP00000480987")</f>
        <v>9606.ENSP00000480987</v>
      </c>
    </row>
    <row r="69" spans="1:29" x14ac:dyDescent="0.25">
      <c r="A69" t="s">
        <v>190</v>
      </c>
      <c r="B69" t="s">
        <v>362</v>
      </c>
      <c r="C69">
        <v>40.387999999999998</v>
      </c>
      <c r="D69">
        <v>5</v>
      </c>
      <c r="E69">
        <v>8</v>
      </c>
      <c r="F69">
        <v>2</v>
      </c>
      <c r="G69">
        <v>36.700000000000003</v>
      </c>
      <c r="H69">
        <v>0</v>
      </c>
      <c r="I69">
        <v>362</v>
      </c>
      <c r="J69">
        <v>1.1552E-74</v>
      </c>
      <c r="K69">
        <v>5</v>
      </c>
      <c r="L69">
        <v>0</v>
      </c>
      <c r="M69">
        <v>0</v>
      </c>
      <c r="N69">
        <v>0</v>
      </c>
      <c r="O69">
        <v>532980</v>
      </c>
      <c r="P69">
        <v>384740</v>
      </c>
      <c r="Q69">
        <v>381350</v>
      </c>
      <c r="S69">
        <v>0</v>
      </c>
      <c r="T69">
        <v>0</v>
      </c>
      <c r="U69">
        <v>0</v>
      </c>
      <c r="V69">
        <v>6360800</v>
      </c>
      <c r="W69">
        <v>4577800</v>
      </c>
      <c r="X69">
        <v>4828400</v>
      </c>
      <c r="Y69" t="s">
        <v>380</v>
      </c>
      <c r="Z69" t="s">
        <v>697</v>
      </c>
      <c r="AA69" t="str">
        <f>HYPERLINK("https://www.uniprot.org/uniprot/D9J307", "D9J307")</f>
        <v>D9J307</v>
      </c>
    </row>
    <row r="70" spans="1:29" x14ac:dyDescent="0.25">
      <c r="A70" t="s">
        <v>73</v>
      </c>
      <c r="B70" t="s">
        <v>245</v>
      </c>
      <c r="C70">
        <v>10.679</v>
      </c>
      <c r="D70">
        <v>1</v>
      </c>
      <c r="E70">
        <v>2</v>
      </c>
      <c r="F70">
        <v>2</v>
      </c>
      <c r="G70">
        <v>14.6</v>
      </c>
      <c r="H70">
        <v>14.6</v>
      </c>
      <c r="I70">
        <v>96</v>
      </c>
      <c r="J70">
        <v>1.109E-3</v>
      </c>
      <c r="K70">
        <v>1</v>
      </c>
      <c r="L70">
        <v>924980</v>
      </c>
      <c r="M70">
        <v>1567400</v>
      </c>
      <c r="N70">
        <v>942560</v>
      </c>
      <c r="O70">
        <v>1845700</v>
      </c>
      <c r="P70">
        <v>2003000</v>
      </c>
      <c r="Q70">
        <v>1721700</v>
      </c>
      <c r="S70">
        <v>0</v>
      </c>
      <c r="T70">
        <v>0</v>
      </c>
      <c r="U70">
        <v>0</v>
      </c>
      <c r="V70">
        <v>6228300</v>
      </c>
      <c r="W70">
        <v>5917500</v>
      </c>
      <c r="X70">
        <v>4608200</v>
      </c>
      <c r="Y70" t="s">
        <v>416</v>
      </c>
      <c r="Z70" t="s">
        <v>586</v>
      </c>
      <c r="AA70" t="str">
        <f>HYPERLINK("https://www.uniprot.org/uniprot/P17096-2", "P17096-2")</f>
        <v>P17096-2</v>
      </c>
    </row>
    <row r="71" spans="1:29" x14ac:dyDescent="0.25">
      <c r="A71" t="s">
        <v>148</v>
      </c>
      <c r="B71" t="s">
        <v>320</v>
      </c>
      <c r="C71">
        <v>47.837000000000003</v>
      </c>
      <c r="D71">
        <v>5</v>
      </c>
      <c r="E71">
        <v>4</v>
      </c>
      <c r="F71">
        <v>4</v>
      </c>
      <c r="G71">
        <v>17.8</v>
      </c>
      <c r="H71">
        <v>17.8</v>
      </c>
      <c r="I71">
        <v>437</v>
      </c>
      <c r="J71">
        <v>1.9930000000000001E-12</v>
      </c>
      <c r="K71">
        <v>6</v>
      </c>
      <c r="L71">
        <v>0</v>
      </c>
      <c r="M71">
        <v>0</v>
      </c>
      <c r="N71">
        <v>0</v>
      </c>
      <c r="O71">
        <v>386480</v>
      </c>
      <c r="P71">
        <v>463870</v>
      </c>
      <c r="Q71">
        <v>126540</v>
      </c>
      <c r="S71">
        <v>0</v>
      </c>
      <c r="T71">
        <v>0</v>
      </c>
      <c r="U71">
        <v>0</v>
      </c>
      <c r="V71">
        <v>6085400</v>
      </c>
      <c r="W71">
        <v>6643400</v>
      </c>
      <c r="X71">
        <v>0</v>
      </c>
      <c r="Y71" t="s">
        <v>491</v>
      </c>
      <c r="Z71" t="s">
        <v>660</v>
      </c>
      <c r="AA71" t="str">
        <f>HYPERLINK("https://www.uniprot.org/uniprot/Q15084-3", "Q15084-3")</f>
        <v>Q15084-3</v>
      </c>
    </row>
    <row r="72" spans="1:29" x14ac:dyDescent="0.25">
      <c r="A72" t="s">
        <v>63</v>
      </c>
      <c r="B72" t="s">
        <v>235</v>
      </c>
      <c r="C72">
        <v>90.724999999999994</v>
      </c>
      <c r="D72">
        <v>6</v>
      </c>
      <c r="E72">
        <v>5</v>
      </c>
      <c r="F72">
        <v>5</v>
      </c>
      <c r="G72">
        <v>9.5</v>
      </c>
      <c r="H72">
        <v>9.5</v>
      </c>
      <c r="I72">
        <v>765</v>
      </c>
      <c r="J72">
        <v>1.9564E-12</v>
      </c>
      <c r="K72">
        <v>13</v>
      </c>
      <c r="L72">
        <v>232460</v>
      </c>
      <c r="M72">
        <v>154830</v>
      </c>
      <c r="N72">
        <v>189240</v>
      </c>
      <c r="O72">
        <v>282670</v>
      </c>
      <c r="P72">
        <v>190680</v>
      </c>
      <c r="Q72">
        <v>294870</v>
      </c>
      <c r="S72">
        <v>10305000</v>
      </c>
      <c r="T72">
        <v>8998800</v>
      </c>
      <c r="U72">
        <v>8199700</v>
      </c>
      <c r="V72">
        <v>5812400</v>
      </c>
      <c r="W72">
        <v>6684700</v>
      </c>
      <c r="X72">
        <v>6674700</v>
      </c>
      <c r="Y72" t="s">
        <v>407</v>
      </c>
      <c r="Z72" t="s">
        <v>576</v>
      </c>
      <c r="AA72" t="str">
        <f>HYPERLINK("https://www.uniprot.org/uniprot/P11387", "P11387")</f>
        <v>P11387</v>
      </c>
      <c r="AB72" t="s">
        <v>724</v>
      </c>
      <c r="AC72" t="str">
        <f>HYPERLINK("https://string-db.org/network/9606.ENSP00000354522", "9606.ENSP00000354522")</f>
        <v>9606.ENSP00000354522</v>
      </c>
    </row>
    <row r="73" spans="1:29" x14ac:dyDescent="0.25">
      <c r="A73" t="s">
        <v>96</v>
      </c>
      <c r="B73" t="s">
        <v>268</v>
      </c>
      <c r="C73">
        <v>10.645</v>
      </c>
      <c r="D73">
        <v>2</v>
      </c>
      <c r="E73">
        <v>2</v>
      </c>
      <c r="F73">
        <v>2</v>
      </c>
      <c r="G73">
        <v>24</v>
      </c>
      <c r="H73">
        <v>24</v>
      </c>
      <c r="I73">
        <v>96</v>
      </c>
      <c r="J73">
        <v>1.4805999999999999E-7</v>
      </c>
      <c r="K73">
        <v>4</v>
      </c>
      <c r="L73">
        <v>2201500</v>
      </c>
      <c r="M73">
        <v>3659500</v>
      </c>
      <c r="N73">
        <v>3522400</v>
      </c>
      <c r="O73">
        <v>1558000</v>
      </c>
      <c r="P73">
        <v>1376200</v>
      </c>
      <c r="Q73">
        <v>1755900</v>
      </c>
      <c r="S73">
        <v>12051000</v>
      </c>
      <c r="T73">
        <v>18551000</v>
      </c>
      <c r="U73">
        <v>21789000</v>
      </c>
      <c r="V73">
        <v>5723100</v>
      </c>
      <c r="W73">
        <v>4552900</v>
      </c>
      <c r="X73">
        <v>6554100</v>
      </c>
      <c r="Y73" t="s">
        <v>439</v>
      </c>
      <c r="Z73" t="s">
        <v>609</v>
      </c>
      <c r="AA73" t="str">
        <f>HYPERLINK("https://www.uniprot.org/uniprot/F2Z388", "F2Z388")</f>
        <v>F2Z388</v>
      </c>
    </row>
    <row r="74" spans="1:29" x14ac:dyDescent="0.25">
      <c r="A74" t="s">
        <v>137</v>
      </c>
      <c r="B74" t="s">
        <v>309</v>
      </c>
      <c r="C74">
        <v>113.75</v>
      </c>
      <c r="D74">
        <v>2</v>
      </c>
      <c r="E74">
        <v>8</v>
      </c>
      <c r="F74">
        <v>8</v>
      </c>
      <c r="G74">
        <v>10.8</v>
      </c>
      <c r="H74">
        <v>10.8</v>
      </c>
      <c r="I74">
        <v>1049</v>
      </c>
      <c r="J74">
        <v>6.1046000000000002E-24</v>
      </c>
      <c r="K74">
        <v>16</v>
      </c>
      <c r="L74">
        <v>400290</v>
      </c>
      <c r="M74">
        <v>691130</v>
      </c>
      <c r="N74">
        <v>235470</v>
      </c>
      <c r="O74">
        <v>126230</v>
      </c>
      <c r="P74">
        <v>162200</v>
      </c>
      <c r="Q74">
        <v>238600</v>
      </c>
      <c r="S74">
        <v>16765000</v>
      </c>
      <c r="T74">
        <v>19432000</v>
      </c>
      <c r="U74">
        <v>9569200</v>
      </c>
      <c r="V74">
        <v>5655700</v>
      </c>
      <c r="W74">
        <v>6797700</v>
      </c>
      <c r="X74">
        <v>8208000</v>
      </c>
      <c r="Y74" t="s">
        <v>480</v>
      </c>
      <c r="Z74" t="s">
        <v>649</v>
      </c>
      <c r="AA74" t="str">
        <f>HYPERLINK("https://www.uniprot.org/uniprot/Q02413", "Q02413")</f>
        <v>Q02413</v>
      </c>
      <c r="AB74" t="s">
        <v>744</v>
      </c>
      <c r="AC74" t="str">
        <f>HYPERLINK("https://string-db.org/network/9606.ENSP00000257192", "9606.ENSP00000257192")</f>
        <v>9606.ENSP00000257192</v>
      </c>
    </row>
    <row r="75" spans="1:29" x14ac:dyDescent="0.25">
      <c r="A75" t="s">
        <v>33</v>
      </c>
      <c r="B75" t="s">
        <v>205</v>
      </c>
      <c r="C75">
        <v>119.52</v>
      </c>
      <c r="D75">
        <v>4</v>
      </c>
      <c r="E75">
        <v>5</v>
      </c>
      <c r="F75">
        <v>5</v>
      </c>
      <c r="G75">
        <v>5.7</v>
      </c>
      <c r="H75">
        <v>5.7</v>
      </c>
      <c r="I75">
        <v>1038</v>
      </c>
      <c r="J75">
        <v>2.8585999999999998E-10</v>
      </c>
      <c r="K75">
        <v>11</v>
      </c>
      <c r="L75">
        <v>0</v>
      </c>
      <c r="M75">
        <v>0</v>
      </c>
      <c r="N75">
        <v>0</v>
      </c>
      <c r="O75">
        <v>174550</v>
      </c>
      <c r="P75">
        <v>169160</v>
      </c>
      <c r="Q75">
        <v>148080</v>
      </c>
      <c r="S75">
        <v>0</v>
      </c>
      <c r="T75">
        <v>0</v>
      </c>
      <c r="U75">
        <v>0</v>
      </c>
      <c r="V75">
        <v>5384300</v>
      </c>
      <c r="W75">
        <v>4505000</v>
      </c>
      <c r="X75">
        <v>4048400</v>
      </c>
      <c r="Y75" t="s">
        <v>377</v>
      </c>
      <c r="Z75" t="s">
        <v>546</v>
      </c>
      <c r="AA75" t="str">
        <f>HYPERLINK("https://www.uniprot.org/uniprot/O95373", "O95373")</f>
        <v>O95373</v>
      </c>
      <c r="AB75" t="s">
        <v>707</v>
      </c>
      <c r="AC75" t="str">
        <f>HYPERLINK("https://string-db.org/network/9606.ENSP00000369042", "9606.ENSP00000369042")</f>
        <v>9606.ENSP00000369042</v>
      </c>
    </row>
    <row r="76" spans="1:29" x14ac:dyDescent="0.25">
      <c r="A76" t="s">
        <v>126</v>
      </c>
      <c r="B76" t="s">
        <v>298</v>
      </c>
      <c r="C76">
        <v>7.5648999999999997</v>
      </c>
      <c r="D76">
        <v>4</v>
      </c>
      <c r="E76">
        <v>2</v>
      </c>
      <c r="F76">
        <v>2</v>
      </c>
      <c r="G76">
        <v>39.1</v>
      </c>
      <c r="H76">
        <v>39.1</v>
      </c>
      <c r="I76">
        <v>64</v>
      </c>
      <c r="J76">
        <v>2.0593E-4</v>
      </c>
      <c r="K76">
        <v>3</v>
      </c>
      <c r="L76">
        <v>212430</v>
      </c>
      <c r="M76">
        <v>407490</v>
      </c>
      <c r="N76">
        <v>542810</v>
      </c>
      <c r="O76">
        <v>2759900</v>
      </c>
      <c r="P76">
        <v>2560700</v>
      </c>
      <c r="Q76">
        <v>3470000</v>
      </c>
      <c r="S76">
        <v>0</v>
      </c>
      <c r="T76">
        <v>0</v>
      </c>
      <c r="U76">
        <v>1249900</v>
      </c>
      <c r="V76">
        <v>5344900</v>
      </c>
      <c r="W76">
        <v>4483600</v>
      </c>
      <c r="X76">
        <v>6486400</v>
      </c>
      <c r="Y76" t="s">
        <v>469</v>
      </c>
      <c r="Z76" t="s">
        <v>638</v>
      </c>
      <c r="AA76" t="str">
        <f>HYPERLINK("https://www.uniprot.org/uniprot/J3KT73", "J3KT73")</f>
        <v>J3KT73</v>
      </c>
    </row>
    <row r="77" spans="1:29" x14ac:dyDescent="0.25">
      <c r="A77" t="s">
        <v>90</v>
      </c>
      <c r="B77" t="s">
        <v>262</v>
      </c>
      <c r="C77">
        <v>5.0827</v>
      </c>
      <c r="D77">
        <v>7</v>
      </c>
      <c r="E77">
        <v>2</v>
      </c>
      <c r="F77">
        <v>2</v>
      </c>
      <c r="G77">
        <v>51.1</v>
      </c>
      <c r="H77">
        <v>51.1</v>
      </c>
      <c r="I77">
        <v>47</v>
      </c>
      <c r="J77">
        <v>2.0977999999999999E-7</v>
      </c>
      <c r="K77">
        <v>5</v>
      </c>
      <c r="L77">
        <v>6845000</v>
      </c>
      <c r="M77">
        <v>7997300</v>
      </c>
      <c r="N77">
        <v>10494000</v>
      </c>
      <c r="O77">
        <v>2817300</v>
      </c>
      <c r="P77">
        <v>2712000</v>
      </c>
      <c r="Q77">
        <v>3708900</v>
      </c>
      <c r="S77">
        <v>20510000</v>
      </c>
      <c r="T77">
        <v>19360000</v>
      </c>
      <c r="U77">
        <v>31939000</v>
      </c>
      <c r="V77">
        <v>5340700</v>
      </c>
      <c r="W77">
        <v>4458200</v>
      </c>
      <c r="X77">
        <v>6756400</v>
      </c>
      <c r="Y77" t="s">
        <v>433</v>
      </c>
      <c r="Z77" t="s">
        <v>603</v>
      </c>
      <c r="AA77" t="str">
        <f>HYPERLINK("https://www.uniprot.org/uniprot/K7EJT5", "K7EJT5")</f>
        <v>K7EJT5</v>
      </c>
    </row>
    <row r="78" spans="1:29" x14ac:dyDescent="0.25">
      <c r="A78" t="s">
        <v>116</v>
      </c>
      <c r="B78" t="s">
        <v>288</v>
      </c>
      <c r="C78">
        <v>48.561999999999998</v>
      </c>
      <c r="D78">
        <v>5</v>
      </c>
      <c r="E78">
        <v>3</v>
      </c>
      <c r="F78">
        <v>3</v>
      </c>
      <c r="G78">
        <v>11.1</v>
      </c>
      <c r="H78">
        <v>11.1</v>
      </c>
      <c r="I78">
        <v>440</v>
      </c>
      <c r="J78">
        <v>2.5535000000000001E-25</v>
      </c>
      <c r="K78">
        <v>7</v>
      </c>
      <c r="L78">
        <v>0</v>
      </c>
      <c r="M78">
        <v>0</v>
      </c>
      <c r="N78">
        <v>0</v>
      </c>
      <c r="O78">
        <v>270580</v>
      </c>
      <c r="P78">
        <v>354650</v>
      </c>
      <c r="Q78">
        <v>304340</v>
      </c>
      <c r="S78">
        <v>0</v>
      </c>
      <c r="T78">
        <v>0</v>
      </c>
      <c r="U78">
        <v>0</v>
      </c>
      <c r="V78">
        <v>5312500</v>
      </c>
      <c r="W78">
        <v>5424700</v>
      </c>
      <c r="X78">
        <v>4859400</v>
      </c>
      <c r="Y78" t="s">
        <v>459</v>
      </c>
      <c r="Z78" t="s">
        <v>628</v>
      </c>
      <c r="AA78" t="str">
        <f>HYPERLINK("https://www.uniprot.org/uniprot/P61978-3", "P61978-3")</f>
        <v>P61978-3</v>
      </c>
    </row>
    <row r="79" spans="1:29" x14ac:dyDescent="0.25">
      <c r="A79" t="s">
        <v>31</v>
      </c>
      <c r="B79" t="s">
        <v>203</v>
      </c>
      <c r="C79">
        <v>26.227</v>
      </c>
      <c r="D79">
        <v>3</v>
      </c>
      <c r="E79">
        <v>3</v>
      </c>
      <c r="F79">
        <v>3</v>
      </c>
      <c r="G79">
        <v>27.3</v>
      </c>
      <c r="H79">
        <v>27.3</v>
      </c>
      <c r="I79">
        <v>227</v>
      </c>
      <c r="J79">
        <v>2.0455E-14</v>
      </c>
      <c r="K79">
        <v>5</v>
      </c>
      <c r="L79">
        <v>0</v>
      </c>
      <c r="M79">
        <v>44383</v>
      </c>
      <c r="N79">
        <v>42521</v>
      </c>
      <c r="O79">
        <v>380160</v>
      </c>
      <c r="P79">
        <v>309010</v>
      </c>
      <c r="Q79">
        <v>679340</v>
      </c>
      <c r="S79">
        <v>0</v>
      </c>
      <c r="T79">
        <v>0</v>
      </c>
      <c r="U79">
        <v>0</v>
      </c>
      <c r="V79">
        <v>5053800</v>
      </c>
      <c r="W79">
        <v>3283500</v>
      </c>
      <c r="X79">
        <v>6561100</v>
      </c>
      <c r="Y79" t="s">
        <v>375</v>
      </c>
      <c r="Z79" t="s">
        <v>544</v>
      </c>
      <c r="AA79" t="str">
        <f>HYPERLINK("https://www.uniprot.org/uniprot/O43809", "O43809")</f>
        <v>O43809</v>
      </c>
      <c r="AB79" t="s">
        <v>705</v>
      </c>
      <c r="AC79" t="str">
        <f>HYPERLINK("https://string-db.org/network/9606.ENSP00000300291", "9606.ENSP00000300291")</f>
        <v>9606.ENSP00000300291</v>
      </c>
    </row>
    <row r="80" spans="1:29" x14ac:dyDescent="0.25">
      <c r="A80" t="s">
        <v>28</v>
      </c>
      <c r="B80" t="s">
        <v>200</v>
      </c>
      <c r="C80">
        <v>17.97</v>
      </c>
      <c r="D80">
        <v>5</v>
      </c>
      <c r="E80">
        <v>4</v>
      </c>
      <c r="F80">
        <v>4</v>
      </c>
      <c r="G80">
        <v>31.4</v>
      </c>
      <c r="H80">
        <v>31.4</v>
      </c>
      <c r="I80">
        <v>159</v>
      </c>
      <c r="J80">
        <v>8.3688999999999998E-14</v>
      </c>
      <c r="K80">
        <v>5</v>
      </c>
      <c r="L80">
        <v>0</v>
      </c>
      <c r="M80">
        <v>0</v>
      </c>
      <c r="N80">
        <v>0</v>
      </c>
      <c r="O80">
        <v>1458400</v>
      </c>
      <c r="P80">
        <v>980330</v>
      </c>
      <c r="Q80">
        <v>752030</v>
      </c>
      <c r="S80">
        <v>0</v>
      </c>
      <c r="T80">
        <v>0</v>
      </c>
      <c r="U80">
        <v>0</v>
      </c>
      <c r="V80">
        <v>4960000</v>
      </c>
      <c r="W80">
        <v>4189400</v>
      </c>
      <c r="X80">
        <v>4433300</v>
      </c>
      <c r="Y80" t="s">
        <v>372</v>
      </c>
      <c r="Z80" t="s">
        <v>541</v>
      </c>
      <c r="AA80" t="str">
        <f>HYPERLINK("https://www.uniprot.org/uniprot/O15260-2", "O15260-2")</f>
        <v>O15260-2</v>
      </c>
    </row>
    <row r="81" spans="1:29" x14ac:dyDescent="0.25">
      <c r="A81" t="s">
        <v>93</v>
      </c>
      <c r="B81" t="s">
        <v>265</v>
      </c>
      <c r="C81">
        <v>50.036999999999999</v>
      </c>
      <c r="D81">
        <v>8</v>
      </c>
      <c r="E81">
        <v>4</v>
      </c>
      <c r="F81">
        <v>4</v>
      </c>
      <c r="G81">
        <v>11.1</v>
      </c>
      <c r="H81">
        <v>11.1</v>
      </c>
      <c r="I81">
        <v>458</v>
      </c>
      <c r="J81">
        <v>4.5029000000000001E-12</v>
      </c>
      <c r="K81">
        <v>8</v>
      </c>
      <c r="L81">
        <v>13169</v>
      </c>
      <c r="M81">
        <v>0</v>
      </c>
      <c r="N81">
        <v>10222</v>
      </c>
      <c r="O81">
        <v>108600</v>
      </c>
      <c r="P81">
        <v>467710</v>
      </c>
      <c r="Q81">
        <v>51226</v>
      </c>
      <c r="S81">
        <v>0</v>
      </c>
      <c r="T81">
        <v>0</v>
      </c>
      <c r="U81">
        <v>0</v>
      </c>
      <c r="V81">
        <v>4741200</v>
      </c>
      <c r="W81">
        <v>5265400</v>
      </c>
      <c r="X81">
        <v>0</v>
      </c>
      <c r="Y81" t="s">
        <v>436</v>
      </c>
      <c r="Z81" t="s">
        <v>606</v>
      </c>
      <c r="AA81" t="str">
        <f>HYPERLINK("https://www.uniprot.org/uniprot/H0Y8K0", "H0Y8K0")</f>
        <v>H0Y8K0</v>
      </c>
    </row>
    <row r="82" spans="1:29" x14ac:dyDescent="0.25">
      <c r="A82" t="s">
        <v>92</v>
      </c>
      <c r="B82" t="s">
        <v>264</v>
      </c>
      <c r="C82">
        <v>32.881</v>
      </c>
      <c r="D82">
        <v>2</v>
      </c>
      <c r="E82">
        <v>2</v>
      </c>
      <c r="F82">
        <v>2</v>
      </c>
      <c r="G82">
        <v>7.7</v>
      </c>
      <c r="H82">
        <v>7.7</v>
      </c>
      <c r="I82">
        <v>297</v>
      </c>
      <c r="J82">
        <v>1.6608000000000001E-4</v>
      </c>
      <c r="K82">
        <v>3</v>
      </c>
      <c r="L82">
        <v>0</v>
      </c>
      <c r="M82">
        <v>0</v>
      </c>
      <c r="N82">
        <v>0</v>
      </c>
      <c r="O82">
        <v>421820</v>
      </c>
      <c r="P82">
        <v>435590</v>
      </c>
      <c r="Q82">
        <v>496200</v>
      </c>
      <c r="S82">
        <v>0</v>
      </c>
      <c r="T82">
        <v>0</v>
      </c>
      <c r="U82">
        <v>0</v>
      </c>
      <c r="V82">
        <v>4618800</v>
      </c>
      <c r="W82">
        <v>4256300</v>
      </c>
      <c r="X82">
        <v>4984700</v>
      </c>
      <c r="Y82" t="s">
        <v>435</v>
      </c>
      <c r="Z82" t="s">
        <v>605</v>
      </c>
      <c r="AA82" t="str">
        <f>HYPERLINK("https://www.uniprot.org/uniprot/P36542-2", "P36542-2")</f>
        <v>P36542-2</v>
      </c>
    </row>
    <row r="83" spans="1:29" x14ac:dyDescent="0.25">
      <c r="A83" t="s">
        <v>181</v>
      </c>
      <c r="B83" t="s">
        <v>353</v>
      </c>
      <c r="C83">
        <v>37.143999999999998</v>
      </c>
      <c r="D83">
        <v>8</v>
      </c>
      <c r="E83">
        <v>2</v>
      </c>
      <c r="F83">
        <v>2</v>
      </c>
      <c r="G83">
        <v>8.1</v>
      </c>
      <c r="H83">
        <v>8.1</v>
      </c>
      <c r="I83">
        <v>345</v>
      </c>
      <c r="J83">
        <v>5.1712999999999998E-5</v>
      </c>
      <c r="K83">
        <v>1</v>
      </c>
      <c r="L83">
        <v>0</v>
      </c>
      <c r="M83">
        <v>0</v>
      </c>
      <c r="N83">
        <v>0</v>
      </c>
      <c r="O83">
        <v>699720</v>
      </c>
      <c r="P83">
        <v>113950</v>
      </c>
      <c r="Q83">
        <v>452250</v>
      </c>
      <c r="S83">
        <v>0</v>
      </c>
      <c r="T83">
        <v>0</v>
      </c>
      <c r="U83">
        <v>0</v>
      </c>
      <c r="V83">
        <v>4370000</v>
      </c>
      <c r="W83">
        <v>0</v>
      </c>
      <c r="X83">
        <v>3556400</v>
      </c>
      <c r="Y83" t="s">
        <v>524</v>
      </c>
      <c r="Z83" t="s">
        <v>545</v>
      </c>
      <c r="AA83" t="str">
        <f>HYPERLINK("https://www.uniprot.org/uniprot/F8W914", "F8W914")</f>
        <v>F8W914</v>
      </c>
      <c r="AB83" t="s">
        <v>706</v>
      </c>
    </row>
    <row r="84" spans="1:29" x14ac:dyDescent="0.25">
      <c r="A84" t="s">
        <v>77</v>
      </c>
      <c r="B84" t="s">
        <v>249</v>
      </c>
      <c r="C84">
        <v>106.58</v>
      </c>
      <c r="D84">
        <v>10</v>
      </c>
      <c r="E84">
        <v>5</v>
      </c>
      <c r="F84">
        <v>5</v>
      </c>
      <c r="G84">
        <v>7.8</v>
      </c>
      <c r="H84">
        <v>7.8</v>
      </c>
      <c r="I84">
        <v>954</v>
      </c>
      <c r="J84">
        <v>3.3124000000000001E-13</v>
      </c>
      <c r="K84">
        <v>5</v>
      </c>
      <c r="L84">
        <v>0</v>
      </c>
      <c r="M84">
        <v>0</v>
      </c>
      <c r="N84">
        <v>0</v>
      </c>
      <c r="O84">
        <v>124650</v>
      </c>
      <c r="P84">
        <v>81742</v>
      </c>
      <c r="Q84">
        <v>95091</v>
      </c>
      <c r="S84">
        <v>0</v>
      </c>
      <c r="T84">
        <v>0</v>
      </c>
      <c r="U84">
        <v>0</v>
      </c>
      <c r="V84">
        <v>4349900</v>
      </c>
      <c r="W84">
        <v>3091800</v>
      </c>
      <c r="X84">
        <v>3739000</v>
      </c>
      <c r="Y84" t="s">
        <v>420</v>
      </c>
      <c r="Z84" t="s">
        <v>590</v>
      </c>
      <c r="AA84" t="str">
        <f>HYPERLINK("https://www.uniprot.org/uniprot/P23229-7", "P23229-7")</f>
        <v>P23229-7</v>
      </c>
    </row>
    <row r="85" spans="1:29" x14ac:dyDescent="0.25">
      <c r="A85" t="s">
        <v>140</v>
      </c>
      <c r="B85" t="s">
        <v>312</v>
      </c>
      <c r="C85">
        <v>140.96</v>
      </c>
      <c r="D85">
        <v>1</v>
      </c>
      <c r="E85">
        <v>5</v>
      </c>
      <c r="F85">
        <v>5</v>
      </c>
      <c r="G85">
        <v>6.5</v>
      </c>
      <c r="H85">
        <v>6.5</v>
      </c>
      <c r="I85">
        <v>1270</v>
      </c>
      <c r="J85">
        <v>2.5387000000000001E-26</v>
      </c>
      <c r="K85">
        <v>7</v>
      </c>
      <c r="L85">
        <v>0</v>
      </c>
      <c r="M85">
        <v>0</v>
      </c>
      <c r="N85">
        <v>0</v>
      </c>
      <c r="O85">
        <v>100810</v>
      </c>
      <c r="P85">
        <v>122800</v>
      </c>
      <c r="Q85">
        <v>110890</v>
      </c>
      <c r="S85">
        <v>0</v>
      </c>
      <c r="T85">
        <v>0</v>
      </c>
      <c r="U85">
        <v>0</v>
      </c>
      <c r="V85">
        <v>4342700</v>
      </c>
      <c r="W85">
        <v>5671400</v>
      </c>
      <c r="X85">
        <v>4841900</v>
      </c>
      <c r="Y85" t="s">
        <v>483</v>
      </c>
      <c r="Z85" t="s">
        <v>652</v>
      </c>
      <c r="AA85" t="str">
        <f>HYPERLINK("https://www.uniprot.org/uniprot/Q08211", "Q08211")</f>
        <v>Q08211</v>
      </c>
      <c r="AB85" t="s">
        <v>746</v>
      </c>
      <c r="AC85" t="str">
        <f>HYPERLINK("https://string-db.org/network/9606.ENSP00000356520", "9606.ENSP00000356520")</f>
        <v>9606.ENSP00000356520</v>
      </c>
    </row>
    <row r="86" spans="1:29" x14ac:dyDescent="0.25">
      <c r="A86" t="s">
        <v>24</v>
      </c>
      <c r="B86" t="s">
        <v>196</v>
      </c>
      <c r="C86">
        <v>41.521999999999998</v>
      </c>
      <c r="D86">
        <v>1</v>
      </c>
      <c r="E86">
        <v>2</v>
      </c>
      <c r="F86">
        <v>2</v>
      </c>
      <c r="G86">
        <v>10.6</v>
      </c>
      <c r="H86">
        <v>10.6</v>
      </c>
      <c r="I86">
        <v>359</v>
      </c>
      <c r="J86">
        <v>5.2125E-24</v>
      </c>
      <c r="K86">
        <v>5</v>
      </c>
      <c r="L86">
        <v>0</v>
      </c>
      <c r="M86">
        <v>0</v>
      </c>
      <c r="N86">
        <v>0</v>
      </c>
      <c r="O86">
        <v>382060</v>
      </c>
      <c r="P86">
        <v>373580</v>
      </c>
      <c r="Q86">
        <v>336600</v>
      </c>
      <c r="S86">
        <v>0</v>
      </c>
      <c r="T86">
        <v>0</v>
      </c>
      <c r="U86">
        <v>0</v>
      </c>
      <c r="V86">
        <v>4162600</v>
      </c>
      <c r="W86">
        <v>3577100</v>
      </c>
      <c r="X86">
        <v>3454900</v>
      </c>
      <c r="Y86" t="s">
        <v>368</v>
      </c>
      <c r="Z86" t="s">
        <v>537</v>
      </c>
      <c r="AA86" t="str">
        <f>HYPERLINK("https://www.uniprot.org/uniprot/O00767", "O00767")</f>
        <v>O00767</v>
      </c>
      <c r="AB86" t="s">
        <v>701</v>
      </c>
      <c r="AC86" t="str">
        <f>HYPERLINK("https://string-db.org/network/9606.ENSP00000359380", "9606.ENSP00000359380")</f>
        <v>9606.ENSP00000359380</v>
      </c>
    </row>
    <row r="87" spans="1:29" x14ac:dyDescent="0.25">
      <c r="A87" t="s">
        <v>78</v>
      </c>
      <c r="B87" t="s">
        <v>250</v>
      </c>
      <c r="C87">
        <v>76.149000000000001</v>
      </c>
      <c r="D87">
        <v>3</v>
      </c>
      <c r="E87">
        <v>3</v>
      </c>
      <c r="F87">
        <v>3</v>
      </c>
      <c r="G87">
        <v>7.4</v>
      </c>
      <c r="H87">
        <v>7.4</v>
      </c>
      <c r="I87">
        <v>707</v>
      </c>
      <c r="J87">
        <v>2.0947999999999998E-9</v>
      </c>
      <c r="K87">
        <v>4</v>
      </c>
      <c r="L87">
        <v>8267.6</v>
      </c>
      <c r="M87">
        <v>24612</v>
      </c>
      <c r="N87">
        <v>0</v>
      </c>
      <c r="O87">
        <v>181770</v>
      </c>
      <c r="P87">
        <v>357020</v>
      </c>
      <c r="Q87">
        <v>257510</v>
      </c>
      <c r="S87">
        <v>0</v>
      </c>
      <c r="T87">
        <v>889110</v>
      </c>
      <c r="U87">
        <v>0</v>
      </c>
      <c r="V87">
        <v>4070500</v>
      </c>
      <c r="W87">
        <v>6922500</v>
      </c>
      <c r="X87">
        <v>5867500</v>
      </c>
      <c r="Y87" t="s">
        <v>421</v>
      </c>
      <c r="Z87" t="s">
        <v>591</v>
      </c>
      <c r="AA87" t="str">
        <f>HYPERLINK("https://www.uniprot.org/uniprot/P23246", "P23246")</f>
        <v>P23246</v>
      </c>
      <c r="AB87" t="s">
        <v>727</v>
      </c>
      <c r="AC87" t="str">
        <f>HYPERLINK("https://string-db.org/network/9606.ENSP00000349748", "9606.ENSP00000349748")</f>
        <v>9606.ENSP00000349748</v>
      </c>
    </row>
    <row r="88" spans="1:29" x14ac:dyDescent="0.25">
      <c r="A88" t="s">
        <v>67</v>
      </c>
      <c r="B88" t="s">
        <v>239</v>
      </c>
      <c r="C88">
        <v>16.571999999999999</v>
      </c>
      <c r="D88">
        <v>1</v>
      </c>
      <c r="E88">
        <v>3</v>
      </c>
      <c r="F88">
        <v>3</v>
      </c>
      <c r="G88">
        <v>31.5</v>
      </c>
      <c r="H88">
        <v>31.5</v>
      </c>
      <c r="I88">
        <v>146</v>
      </c>
      <c r="J88">
        <v>2.2151999999999999E-8</v>
      </c>
      <c r="K88">
        <v>8</v>
      </c>
      <c r="L88">
        <v>257850</v>
      </c>
      <c r="M88">
        <v>384660</v>
      </c>
      <c r="N88">
        <v>988310</v>
      </c>
      <c r="O88">
        <v>555850</v>
      </c>
      <c r="P88">
        <v>519420</v>
      </c>
      <c r="Q88">
        <v>383330</v>
      </c>
      <c r="S88">
        <v>3861500</v>
      </c>
      <c r="T88">
        <v>3440400</v>
      </c>
      <c r="U88">
        <v>11261000</v>
      </c>
      <c r="V88">
        <v>3883000</v>
      </c>
      <c r="W88">
        <v>3410400</v>
      </c>
      <c r="X88">
        <v>3505100</v>
      </c>
      <c r="Y88" t="s">
        <v>411</v>
      </c>
      <c r="Z88" t="s">
        <v>580</v>
      </c>
      <c r="AA88" t="str">
        <f>HYPERLINK("https://www.uniprot.org/uniprot/P12273", "P12273")</f>
        <v>P12273</v>
      </c>
      <c r="AB88" t="s">
        <v>711</v>
      </c>
      <c r="AC88" t="str">
        <f>HYPERLINK("https://string-db.org/network/9606.ENSP00000291009", "9606.ENSP00000291009")</f>
        <v>9606.ENSP00000291009</v>
      </c>
    </row>
    <row r="89" spans="1:29" x14ac:dyDescent="0.25">
      <c r="A89" t="s">
        <v>119</v>
      </c>
      <c r="B89" t="s">
        <v>291</v>
      </c>
      <c r="C89">
        <v>15.807</v>
      </c>
      <c r="D89">
        <v>5</v>
      </c>
      <c r="E89">
        <v>2</v>
      </c>
      <c r="F89">
        <v>2</v>
      </c>
      <c r="G89">
        <v>13.3</v>
      </c>
      <c r="H89">
        <v>13.3</v>
      </c>
      <c r="I89">
        <v>143</v>
      </c>
      <c r="J89">
        <v>4.8217000000000003E-5</v>
      </c>
      <c r="K89">
        <v>6</v>
      </c>
      <c r="L89">
        <v>377740</v>
      </c>
      <c r="M89">
        <v>693260</v>
      </c>
      <c r="N89">
        <v>663350</v>
      </c>
      <c r="O89">
        <v>724950</v>
      </c>
      <c r="P89">
        <v>793810</v>
      </c>
      <c r="Q89">
        <v>834200</v>
      </c>
      <c r="S89">
        <v>3104500</v>
      </c>
      <c r="T89">
        <v>4394100</v>
      </c>
      <c r="U89">
        <v>5123900</v>
      </c>
      <c r="V89">
        <v>3779900</v>
      </c>
      <c r="W89">
        <v>3651300</v>
      </c>
      <c r="X89">
        <v>4113600</v>
      </c>
      <c r="Y89" t="s">
        <v>462</v>
      </c>
      <c r="Z89" t="s">
        <v>631</v>
      </c>
      <c r="AA89" t="str">
        <f>HYPERLINK("https://www.uniprot.org/uniprot/P62266", "P62266")</f>
        <v>P62266</v>
      </c>
      <c r="AB89" t="s">
        <v>742</v>
      </c>
      <c r="AC89" t="str">
        <f>HYPERLINK("https://string-db.org/network/9606.ENSP00000296674", "9606.ENSP00000296674")</f>
        <v>9606.ENSP00000296674</v>
      </c>
    </row>
    <row r="90" spans="1:29" x14ac:dyDescent="0.25">
      <c r="A90" t="s">
        <v>182</v>
      </c>
      <c r="B90" t="s">
        <v>354</v>
      </c>
      <c r="C90">
        <v>36.43</v>
      </c>
      <c r="D90">
        <v>6</v>
      </c>
      <c r="E90">
        <v>2</v>
      </c>
      <c r="F90">
        <v>2</v>
      </c>
      <c r="G90">
        <v>11.4</v>
      </c>
      <c r="H90">
        <v>11.4</v>
      </c>
      <c r="I90">
        <v>307</v>
      </c>
      <c r="J90">
        <v>8.6983000000000004E-5</v>
      </c>
      <c r="K90">
        <v>2</v>
      </c>
      <c r="L90">
        <v>0</v>
      </c>
      <c r="M90">
        <v>0</v>
      </c>
      <c r="N90">
        <v>0</v>
      </c>
      <c r="O90">
        <v>418120</v>
      </c>
      <c r="P90">
        <v>242510</v>
      </c>
      <c r="Q90">
        <v>293020</v>
      </c>
      <c r="S90">
        <v>0</v>
      </c>
      <c r="T90">
        <v>0</v>
      </c>
      <c r="U90">
        <v>0</v>
      </c>
      <c r="V90">
        <v>3742500</v>
      </c>
      <c r="W90">
        <v>1947200</v>
      </c>
      <c r="X90">
        <v>2448000</v>
      </c>
      <c r="Y90" t="s">
        <v>525</v>
      </c>
      <c r="Z90" t="s">
        <v>693</v>
      </c>
      <c r="AA90" t="str">
        <f>HYPERLINK("https://www.uniprot.org/uniprot/Q9P035-2", "Q9P035-2")</f>
        <v>Q9P035-2</v>
      </c>
    </row>
    <row r="91" spans="1:29" x14ac:dyDescent="0.25">
      <c r="A91" t="s">
        <v>37</v>
      </c>
      <c r="B91" t="s">
        <v>209</v>
      </c>
      <c r="C91">
        <v>25.859000000000002</v>
      </c>
      <c r="D91">
        <v>9</v>
      </c>
      <c r="E91">
        <v>2</v>
      </c>
      <c r="F91">
        <v>2</v>
      </c>
      <c r="G91">
        <v>12.7</v>
      </c>
      <c r="H91">
        <v>12.7</v>
      </c>
      <c r="I91">
        <v>229</v>
      </c>
      <c r="J91">
        <v>2.5364999999999999E-5</v>
      </c>
      <c r="K91">
        <v>3</v>
      </c>
      <c r="L91">
        <v>0</v>
      </c>
      <c r="M91">
        <v>0</v>
      </c>
      <c r="N91">
        <v>0</v>
      </c>
      <c r="O91">
        <v>517200</v>
      </c>
      <c r="P91">
        <v>428810</v>
      </c>
      <c r="Q91">
        <v>474290</v>
      </c>
      <c r="S91">
        <v>0</v>
      </c>
      <c r="T91">
        <v>0</v>
      </c>
      <c r="U91">
        <v>0</v>
      </c>
      <c r="V91">
        <v>3627800</v>
      </c>
      <c r="W91">
        <v>2835600</v>
      </c>
      <c r="X91">
        <v>2988200</v>
      </c>
      <c r="Y91" t="s">
        <v>381</v>
      </c>
      <c r="Z91" t="s">
        <v>550</v>
      </c>
      <c r="AA91" t="str">
        <f>HYPERLINK("https://www.uniprot.org/uniprot/Q30118", "Q30118")</f>
        <v>Q30118</v>
      </c>
      <c r="AB91" t="s">
        <v>709</v>
      </c>
    </row>
    <row r="92" spans="1:29" x14ac:dyDescent="0.25">
      <c r="A92" t="s">
        <v>43</v>
      </c>
      <c r="B92" t="s">
        <v>215</v>
      </c>
      <c r="C92">
        <v>109.55</v>
      </c>
      <c r="D92">
        <v>16</v>
      </c>
      <c r="E92">
        <v>4</v>
      </c>
      <c r="F92">
        <v>4</v>
      </c>
      <c r="G92">
        <v>7.3</v>
      </c>
      <c r="H92">
        <v>7.3</v>
      </c>
      <c r="I92">
        <v>992</v>
      </c>
      <c r="J92">
        <v>1.3328999999999999E-21</v>
      </c>
      <c r="K92">
        <v>5</v>
      </c>
      <c r="L92">
        <v>0</v>
      </c>
      <c r="M92">
        <v>0</v>
      </c>
      <c r="N92">
        <v>0</v>
      </c>
      <c r="O92">
        <v>119880</v>
      </c>
      <c r="P92">
        <v>95666</v>
      </c>
      <c r="Q92">
        <v>106510</v>
      </c>
      <c r="S92">
        <v>0</v>
      </c>
      <c r="T92">
        <v>0</v>
      </c>
      <c r="U92">
        <v>0</v>
      </c>
      <c r="V92">
        <v>3516800</v>
      </c>
      <c r="W92">
        <v>2760900</v>
      </c>
      <c r="X92">
        <v>3276800</v>
      </c>
      <c r="Y92" t="s">
        <v>387</v>
      </c>
      <c r="Z92" t="s">
        <v>556</v>
      </c>
      <c r="AA92" t="str">
        <f>HYPERLINK("https://www.uniprot.org/uniprot/P05023-3", "P05023-3")</f>
        <v>P05023-3</v>
      </c>
    </row>
    <row r="93" spans="1:29" x14ac:dyDescent="0.25">
      <c r="A93" t="s">
        <v>163</v>
      </c>
      <c r="B93" t="s">
        <v>335</v>
      </c>
      <c r="C93">
        <v>45.101999999999997</v>
      </c>
      <c r="D93">
        <v>7</v>
      </c>
      <c r="E93">
        <v>2</v>
      </c>
      <c r="F93">
        <v>2</v>
      </c>
      <c r="G93">
        <v>5.6</v>
      </c>
      <c r="H93">
        <v>5.6</v>
      </c>
      <c r="I93">
        <v>409</v>
      </c>
      <c r="J93">
        <v>1.2055E-3</v>
      </c>
      <c r="K93">
        <v>2</v>
      </c>
      <c r="L93">
        <v>0</v>
      </c>
      <c r="M93">
        <v>0</v>
      </c>
      <c r="N93">
        <v>0</v>
      </c>
      <c r="O93">
        <v>260110</v>
      </c>
      <c r="P93">
        <v>53901</v>
      </c>
      <c r="Q93">
        <v>230220</v>
      </c>
      <c r="S93">
        <v>0</v>
      </c>
      <c r="T93">
        <v>0</v>
      </c>
      <c r="U93">
        <v>0</v>
      </c>
      <c r="V93">
        <v>2969300</v>
      </c>
      <c r="W93">
        <v>0</v>
      </c>
      <c r="X93">
        <v>2526900</v>
      </c>
      <c r="Y93" t="s">
        <v>506</v>
      </c>
      <c r="Z93" t="s">
        <v>675</v>
      </c>
      <c r="AA93" t="str">
        <f>HYPERLINK("https://www.uniprot.org/uniprot/Q8WTV0-3", "Q8WTV0-3")</f>
        <v>Q8WTV0-3</v>
      </c>
    </row>
    <row r="94" spans="1:29" x14ac:dyDescent="0.25">
      <c r="A94" t="s">
        <v>184</v>
      </c>
      <c r="B94" t="s">
        <v>356</v>
      </c>
      <c r="C94">
        <v>55.21</v>
      </c>
      <c r="D94">
        <v>1</v>
      </c>
      <c r="E94">
        <v>2</v>
      </c>
      <c r="F94">
        <v>2</v>
      </c>
      <c r="G94">
        <v>10.5</v>
      </c>
      <c r="H94">
        <v>10.5</v>
      </c>
      <c r="I94">
        <v>505</v>
      </c>
      <c r="J94">
        <v>6.6951000000000001E-4</v>
      </c>
      <c r="K94">
        <v>2</v>
      </c>
      <c r="L94">
        <v>0</v>
      </c>
      <c r="M94">
        <v>0</v>
      </c>
      <c r="N94">
        <v>0</v>
      </c>
      <c r="O94">
        <v>153610</v>
      </c>
      <c r="P94">
        <v>206640</v>
      </c>
      <c r="Q94">
        <v>151940</v>
      </c>
      <c r="S94">
        <v>0</v>
      </c>
      <c r="T94">
        <v>0</v>
      </c>
      <c r="U94">
        <v>0</v>
      </c>
      <c r="V94">
        <v>2840800</v>
      </c>
      <c r="W94">
        <v>3363100</v>
      </c>
      <c r="X94">
        <v>2688800</v>
      </c>
      <c r="Y94" t="s">
        <v>527</v>
      </c>
      <c r="Z94" t="s">
        <v>695</v>
      </c>
      <c r="AA94" t="str">
        <f>HYPERLINK("https://www.uniprot.org/uniprot/Q9Y3I0", "Q9Y3I0")</f>
        <v>Q9Y3I0</v>
      </c>
      <c r="AB94" t="s">
        <v>705</v>
      </c>
      <c r="AC94" t="str">
        <f>HYPERLINK("https://string-db.org/network/9606.ENSP00000216038", "9606.ENSP00000216038")</f>
        <v>9606.ENSP00000216038</v>
      </c>
    </row>
    <row r="95" spans="1:29" x14ac:dyDescent="0.25">
      <c r="A95" t="s">
        <v>27</v>
      </c>
      <c r="B95" t="s">
        <v>199</v>
      </c>
      <c r="C95">
        <v>36.648000000000003</v>
      </c>
      <c r="D95">
        <v>5</v>
      </c>
      <c r="E95">
        <v>2</v>
      </c>
      <c r="F95">
        <v>2</v>
      </c>
      <c r="G95">
        <v>9.6999999999999993</v>
      </c>
      <c r="H95">
        <v>9.6999999999999993</v>
      </c>
      <c r="I95">
        <v>329</v>
      </c>
      <c r="J95">
        <v>2.7803000000000002E-4</v>
      </c>
      <c r="K95">
        <v>3</v>
      </c>
      <c r="L95">
        <v>0</v>
      </c>
      <c r="M95">
        <v>0</v>
      </c>
      <c r="N95">
        <v>0</v>
      </c>
      <c r="O95">
        <v>441670</v>
      </c>
      <c r="P95">
        <v>647520</v>
      </c>
      <c r="Q95">
        <v>351380</v>
      </c>
      <c r="S95">
        <v>0</v>
      </c>
      <c r="T95">
        <v>0</v>
      </c>
      <c r="U95">
        <v>0</v>
      </c>
      <c r="V95">
        <v>2825400</v>
      </c>
      <c r="W95">
        <v>0</v>
      </c>
      <c r="X95">
        <v>0</v>
      </c>
      <c r="Y95" t="s">
        <v>371</v>
      </c>
      <c r="Z95" t="s">
        <v>540</v>
      </c>
      <c r="AA95" t="str">
        <f>HYPERLINK("https://www.uniprot.org/uniprot/O15127", "O15127")</f>
        <v>O15127</v>
      </c>
      <c r="AB95" t="s">
        <v>703</v>
      </c>
      <c r="AC95" t="str">
        <f>HYPERLINK("https://string-db.org/network/9606.ENSP00000268099", "9606.ENSP00000268099")</f>
        <v>9606.ENSP00000268099</v>
      </c>
    </row>
    <row r="96" spans="1:29" x14ac:dyDescent="0.25">
      <c r="A96" t="s">
        <v>39</v>
      </c>
      <c r="B96" t="s">
        <v>211</v>
      </c>
      <c r="C96">
        <v>75.962999999999994</v>
      </c>
      <c r="D96">
        <v>2</v>
      </c>
      <c r="E96">
        <v>2</v>
      </c>
      <c r="F96">
        <v>2</v>
      </c>
      <c r="G96">
        <v>4.4000000000000004</v>
      </c>
      <c r="H96">
        <v>4.4000000000000004</v>
      </c>
      <c r="I96">
        <v>679</v>
      </c>
      <c r="J96">
        <v>3.1644000000000003E-4</v>
      </c>
      <c r="K96">
        <v>2</v>
      </c>
      <c r="L96">
        <v>0</v>
      </c>
      <c r="M96">
        <v>0</v>
      </c>
      <c r="N96">
        <v>0</v>
      </c>
      <c r="O96">
        <v>99624</v>
      </c>
      <c r="P96">
        <v>115860</v>
      </c>
      <c r="Q96">
        <v>101120</v>
      </c>
      <c r="S96">
        <v>0</v>
      </c>
      <c r="T96">
        <v>0</v>
      </c>
      <c r="U96">
        <v>0</v>
      </c>
      <c r="V96">
        <v>2801700</v>
      </c>
      <c r="W96">
        <v>2796600</v>
      </c>
      <c r="X96">
        <v>2579400</v>
      </c>
      <c r="Y96" t="s">
        <v>383</v>
      </c>
      <c r="Z96" t="s">
        <v>552</v>
      </c>
      <c r="AA96" t="str">
        <f>HYPERLINK("https://www.uniprot.org/uniprot/G3V0E5", "G3V0E5")</f>
        <v>G3V0E5</v>
      </c>
      <c r="AB96" t="s">
        <v>710</v>
      </c>
    </row>
    <row r="97" spans="1:29" x14ac:dyDescent="0.25">
      <c r="A97" t="s">
        <v>134</v>
      </c>
      <c r="B97" t="s">
        <v>306</v>
      </c>
      <c r="C97">
        <v>80.647999999999996</v>
      </c>
      <c r="D97">
        <v>14</v>
      </c>
      <c r="E97">
        <v>3</v>
      </c>
      <c r="F97">
        <v>3</v>
      </c>
      <c r="G97">
        <v>7.6</v>
      </c>
      <c r="H97">
        <v>7.6</v>
      </c>
      <c r="I97">
        <v>728</v>
      </c>
      <c r="J97">
        <v>3.0779E-12</v>
      </c>
      <c r="K97">
        <v>5</v>
      </c>
      <c r="L97">
        <v>0</v>
      </c>
      <c r="M97">
        <v>0</v>
      </c>
      <c r="N97">
        <v>0</v>
      </c>
      <c r="O97">
        <v>127260</v>
      </c>
      <c r="P97">
        <v>113170</v>
      </c>
      <c r="Q97">
        <v>116210</v>
      </c>
      <c r="S97">
        <v>0</v>
      </c>
      <c r="T97">
        <v>0</v>
      </c>
      <c r="U97">
        <v>0</v>
      </c>
      <c r="V97">
        <v>2763600</v>
      </c>
      <c r="W97">
        <v>2948000</v>
      </c>
      <c r="X97">
        <v>3337200</v>
      </c>
      <c r="Y97" t="s">
        <v>477</v>
      </c>
      <c r="Z97" t="s">
        <v>646</v>
      </c>
      <c r="AA97" t="str">
        <f>HYPERLINK("https://www.uniprot.org/uniprot/A0A1W2PP35", "A0A1W2PP35")</f>
        <v>A0A1W2PP35</v>
      </c>
    </row>
    <row r="98" spans="1:29" x14ac:dyDescent="0.25">
      <c r="A98" t="s">
        <v>30</v>
      </c>
      <c r="B98" t="s">
        <v>202</v>
      </c>
      <c r="C98">
        <v>90.254000000000005</v>
      </c>
      <c r="D98">
        <v>2</v>
      </c>
      <c r="E98">
        <v>2</v>
      </c>
      <c r="F98">
        <v>2</v>
      </c>
      <c r="G98">
        <v>4.4000000000000004</v>
      </c>
      <c r="H98">
        <v>4.4000000000000004</v>
      </c>
      <c r="I98">
        <v>800</v>
      </c>
      <c r="J98">
        <v>1.409E-6</v>
      </c>
      <c r="K98">
        <v>3</v>
      </c>
      <c r="L98">
        <v>19065</v>
      </c>
      <c r="M98">
        <v>14792</v>
      </c>
      <c r="N98">
        <v>21868</v>
      </c>
      <c r="O98">
        <v>97854</v>
      </c>
      <c r="P98">
        <v>29771</v>
      </c>
      <c r="Q98">
        <v>94422</v>
      </c>
      <c r="S98">
        <v>0</v>
      </c>
      <c r="T98">
        <v>0</v>
      </c>
      <c r="U98">
        <v>0</v>
      </c>
      <c r="V98">
        <v>2532200</v>
      </c>
      <c r="W98">
        <v>0</v>
      </c>
      <c r="X98">
        <v>2490500</v>
      </c>
      <c r="Y98" t="s">
        <v>374</v>
      </c>
      <c r="Z98" t="s">
        <v>543</v>
      </c>
      <c r="AA98" t="str">
        <f>HYPERLINK("https://www.uniprot.org/uniprot/O43290", "O43290")</f>
        <v>O43290</v>
      </c>
      <c r="AB98" t="s">
        <v>704</v>
      </c>
      <c r="AC98" t="str">
        <f>HYPERLINK("https://string-db.org/network/9606.ENSP00000310448", "9606.ENSP00000310448")</f>
        <v>9606.ENSP00000310448</v>
      </c>
    </row>
    <row r="99" spans="1:29" x14ac:dyDescent="0.25">
      <c r="A99" t="s">
        <v>42</v>
      </c>
      <c r="B99" t="s">
        <v>214</v>
      </c>
      <c r="C99">
        <v>27.87</v>
      </c>
      <c r="D99">
        <v>3</v>
      </c>
      <c r="E99">
        <v>4</v>
      </c>
      <c r="F99">
        <v>4</v>
      </c>
      <c r="G99">
        <v>31.2</v>
      </c>
      <c r="H99">
        <v>31.2</v>
      </c>
      <c r="I99">
        <v>260</v>
      </c>
      <c r="J99">
        <v>7.0265000000000004E-13</v>
      </c>
      <c r="K99">
        <v>8</v>
      </c>
      <c r="L99">
        <v>326830</v>
      </c>
      <c r="M99">
        <v>458590</v>
      </c>
      <c r="N99">
        <v>218230</v>
      </c>
      <c r="O99">
        <v>271160</v>
      </c>
      <c r="P99">
        <v>470390</v>
      </c>
      <c r="Q99">
        <v>262860</v>
      </c>
      <c r="S99">
        <v>4732500</v>
      </c>
      <c r="T99">
        <v>5399700</v>
      </c>
      <c r="U99">
        <v>3393400</v>
      </c>
      <c r="V99">
        <v>2524400</v>
      </c>
      <c r="W99">
        <v>2670400</v>
      </c>
      <c r="X99">
        <v>2468500</v>
      </c>
      <c r="Y99" t="s">
        <v>386</v>
      </c>
      <c r="Z99" t="s">
        <v>555</v>
      </c>
      <c r="AA99" t="str">
        <f>HYPERLINK("https://www.uniprot.org/uniprot/E7EUT5", "E7EUT5")</f>
        <v>E7EUT5</v>
      </c>
    </row>
    <row r="100" spans="1:29" x14ac:dyDescent="0.25">
      <c r="A100" t="s">
        <v>104</v>
      </c>
      <c r="B100" t="s">
        <v>276</v>
      </c>
      <c r="C100">
        <v>73.62</v>
      </c>
      <c r="D100">
        <v>8</v>
      </c>
      <c r="E100">
        <v>2</v>
      </c>
      <c r="F100">
        <v>2</v>
      </c>
      <c r="G100">
        <v>3.6</v>
      </c>
      <c r="H100">
        <v>3.6</v>
      </c>
      <c r="I100">
        <v>691</v>
      </c>
      <c r="J100">
        <v>2.8533E-11</v>
      </c>
      <c r="K100">
        <v>3</v>
      </c>
      <c r="L100">
        <v>0</v>
      </c>
      <c r="M100">
        <v>0</v>
      </c>
      <c r="N100">
        <v>0</v>
      </c>
      <c r="O100">
        <v>69715</v>
      </c>
      <c r="P100">
        <v>100210</v>
      </c>
      <c r="Q100">
        <v>78057</v>
      </c>
      <c r="S100">
        <v>0</v>
      </c>
      <c r="T100">
        <v>0</v>
      </c>
      <c r="U100">
        <v>0</v>
      </c>
      <c r="V100">
        <v>2482800</v>
      </c>
      <c r="W100">
        <v>3093800</v>
      </c>
      <c r="X100">
        <v>2579300</v>
      </c>
      <c r="Y100" t="s">
        <v>447</v>
      </c>
      <c r="Z100" t="s">
        <v>617</v>
      </c>
      <c r="AA100" t="str">
        <f>HYPERLINK("https://www.uniprot.org/uniprot/P52272-2", "P52272-2")</f>
        <v>P52272-2</v>
      </c>
    </row>
    <row r="101" spans="1:29" x14ac:dyDescent="0.25">
      <c r="A101" t="s">
        <v>22</v>
      </c>
      <c r="B101" t="s">
        <v>194</v>
      </c>
      <c r="C101">
        <v>116.98</v>
      </c>
      <c r="D101">
        <v>6</v>
      </c>
      <c r="E101">
        <v>3</v>
      </c>
      <c r="F101">
        <v>3</v>
      </c>
      <c r="G101">
        <v>5</v>
      </c>
      <c r="H101">
        <v>5</v>
      </c>
      <c r="I101">
        <v>1037</v>
      </c>
      <c r="J101">
        <v>1.4568E-8</v>
      </c>
      <c r="K101">
        <v>5</v>
      </c>
      <c r="L101">
        <v>0</v>
      </c>
      <c r="M101">
        <v>0</v>
      </c>
      <c r="N101">
        <v>0</v>
      </c>
      <c r="O101">
        <v>69731</v>
      </c>
      <c r="P101">
        <v>81648</v>
      </c>
      <c r="Q101">
        <v>41059</v>
      </c>
      <c r="S101">
        <v>0</v>
      </c>
      <c r="T101">
        <v>0</v>
      </c>
      <c r="U101">
        <v>0</v>
      </c>
      <c r="V101">
        <v>2421900</v>
      </c>
      <c r="W101">
        <v>2542600</v>
      </c>
      <c r="X101">
        <v>1272000</v>
      </c>
      <c r="Y101" t="s">
        <v>366</v>
      </c>
      <c r="Z101" t="s">
        <v>535</v>
      </c>
      <c r="AA101" t="str">
        <f>HYPERLINK("https://www.uniprot.org/uniprot/O00410-2", "O00410-2")</f>
        <v>O00410-2</v>
      </c>
    </row>
    <row r="102" spans="1:29" x14ac:dyDescent="0.25">
      <c r="A102" t="s">
        <v>185</v>
      </c>
      <c r="B102" t="s">
        <v>357</v>
      </c>
      <c r="C102">
        <v>97.370999999999995</v>
      </c>
      <c r="D102">
        <v>6</v>
      </c>
      <c r="E102">
        <v>2</v>
      </c>
      <c r="F102">
        <v>2</v>
      </c>
      <c r="G102">
        <v>4</v>
      </c>
      <c r="H102">
        <v>4</v>
      </c>
      <c r="I102">
        <v>859</v>
      </c>
      <c r="J102">
        <v>7.3641000000000004E-6</v>
      </c>
      <c r="K102">
        <v>4</v>
      </c>
      <c r="L102">
        <v>0</v>
      </c>
      <c r="M102">
        <v>0</v>
      </c>
      <c r="N102">
        <v>0</v>
      </c>
      <c r="O102">
        <v>83556</v>
      </c>
      <c r="P102">
        <v>61627</v>
      </c>
      <c r="Q102">
        <v>30466</v>
      </c>
      <c r="S102">
        <v>0</v>
      </c>
      <c r="T102">
        <v>0</v>
      </c>
      <c r="U102">
        <v>0</v>
      </c>
      <c r="V102">
        <v>2247100</v>
      </c>
      <c r="W102">
        <v>1459300</v>
      </c>
      <c r="X102">
        <v>0</v>
      </c>
      <c r="Y102" t="s">
        <v>528</v>
      </c>
      <c r="Z102" t="s">
        <v>696</v>
      </c>
      <c r="AA102" t="str">
        <f>HYPERLINK("https://www.uniprot.org/uniprot/Q9Y5L0-5", "Q9Y5L0-5")</f>
        <v>Q9Y5L0-5</v>
      </c>
    </row>
    <row r="103" spans="1:29" x14ac:dyDescent="0.25">
      <c r="A103" t="s">
        <v>89</v>
      </c>
      <c r="B103" t="s">
        <v>261</v>
      </c>
      <c r="C103">
        <v>77.591999999999999</v>
      </c>
      <c r="D103">
        <v>2</v>
      </c>
      <c r="E103">
        <v>2</v>
      </c>
      <c r="F103">
        <v>2</v>
      </c>
      <c r="G103">
        <v>4.2</v>
      </c>
      <c r="H103">
        <v>4.2</v>
      </c>
      <c r="I103">
        <v>691</v>
      </c>
      <c r="J103">
        <v>8.1327999999999999E-4</v>
      </c>
      <c r="K103">
        <v>2</v>
      </c>
      <c r="L103">
        <v>0</v>
      </c>
      <c r="M103">
        <v>0</v>
      </c>
      <c r="N103">
        <v>0</v>
      </c>
      <c r="O103">
        <v>69069</v>
      </c>
      <c r="P103">
        <v>70908</v>
      </c>
      <c r="Q103">
        <v>80069</v>
      </c>
      <c r="S103">
        <v>0</v>
      </c>
      <c r="T103">
        <v>0</v>
      </c>
      <c r="U103">
        <v>0</v>
      </c>
      <c r="V103">
        <v>1958300</v>
      </c>
      <c r="W103">
        <v>1683100</v>
      </c>
      <c r="X103">
        <v>2323200</v>
      </c>
      <c r="Y103" t="s">
        <v>432</v>
      </c>
      <c r="Z103" t="s">
        <v>602</v>
      </c>
      <c r="AA103" t="str">
        <f>HYPERLINK("https://www.uniprot.org/uniprot/B1AHB1", "B1AHB1")</f>
        <v>B1AHB1</v>
      </c>
      <c r="AB103" t="s">
        <v>735</v>
      </c>
    </row>
    <row r="104" spans="1:29" x14ac:dyDescent="0.25">
      <c r="A104" t="s">
        <v>166</v>
      </c>
      <c r="B104" t="s">
        <v>338</v>
      </c>
      <c r="C104">
        <v>72.370999999999995</v>
      </c>
      <c r="D104">
        <v>6</v>
      </c>
      <c r="E104">
        <v>5</v>
      </c>
      <c r="F104">
        <v>2</v>
      </c>
      <c r="G104">
        <v>10.199999999999999</v>
      </c>
      <c r="H104">
        <v>4.9000000000000004</v>
      </c>
      <c r="I104">
        <v>650</v>
      </c>
      <c r="J104">
        <v>6.8961E-14</v>
      </c>
      <c r="K104">
        <v>5</v>
      </c>
      <c r="L104">
        <v>0</v>
      </c>
      <c r="M104">
        <v>0</v>
      </c>
      <c r="N104">
        <v>0</v>
      </c>
      <c r="O104">
        <v>74122</v>
      </c>
      <c r="P104">
        <v>84946</v>
      </c>
      <c r="Q104">
        <v>62687</v>
      </c>
      <c r="S104">
        <v>0</v>
      </c>
      <c r="T104">
        <v>0</v>
      </c>
      <c r="U104">
        <v>0</v>
      </c>
      <c r="V104">
        <v>1692000</v>
      </c>
      <c r="W104">
        <v>1736500</v>
      </c>
      <c r="X104">
        <v>1367200</v>
      </c>
      <c r="Y104" t="s">
        <v>509</v>
      </c>
      <c r="Z104" t="s">
        <v>678</v>
      </c>
      <c r="AA104" t="str">
        <f>HYPERLINK("https://www.uniprot.org/uniprot/Q92841-1", "Q92841-1")</f>
        <v>Q92841-1</v>
      </c>
    </row>
    <row r="105" spans="1:29" x14ac:dyDescent="0.25">
      <c r="A105" t="s">
        <v>159</v>
      </c>
      <c r="B105" t="s">
        <v>331</v>
      </c>
      <c r="C105">
        <v>85.408000000000001</v>
      </c>
      <c r="D105">
        <v>3</v>
      </c>
      <c r="E105">
        <v>2</v>
      </c>
      <c r="F105">
        <v>2</v>
      </c>
      <c r="G105">
        <v>3.6</v>
      </c>
      <c r="H105">
        <v>3.6</v>
      </c>
      <c r="I105">
        <v>770</v>
      </c>
      <c r="J105">
        <v>1.1084999999999999E-3</v>
      </c>
      <c r="K105">
        <v>2</v>
      </c>
      <c r="L105">
        <v>0</v>
      </c>
      <c r="M105">
        <v>0</v>
      </c>
      <c r="N105">
        <v>0</v>
      </c>
      <c r="O105">
        <v>55509</v>
      </c>
      <c r="P105">
        <v>27643</v>
      </c>
      <c r="Q105">
        <v>19525</v>
      </c>
      <c r="S105">
        <v>0</v>
      </c>
      <c r="T105">
        <v>0</v>
      </c>
      <c r="U105">
        <v>0</v>
      </c>
      <c r="V105">
        <v>1526900</v>
      </c>
      <c r="W105">
        <v>0</v>
      </c>
      <c r="X105">
        <v>0</v>
      </c>
      <c r="Y105" t="s">
        <v>502</v>
      </c>
      <c r="Z105" t="s">
        <v>671</v>
      </c>
      <c r="AA105" t="str">
        <f>HYPERLINK("https://www.uniprot.org/uniprot/A0A0C4DGH5", "A0A0C4DGH5")</f>
        <v>A0A0C4DGH5</v>
      </c>
    </row>
    <row r="106" spans="1:29" x14ac:dyDescent="0.25">
      <c r="A106" t="s">
        <v>44</v>
      </c>
      <c r="B106" t="s">
        <v>216</v>
      </c>
      <c r="C106">
        <v>34.734999999999999</v>
      </c>
      <c r="D106">
        <v>5</v>
      </c>
      <c r="E106">
        <v>3</v>
      </c>
      <c r="F106">
        <v>3</v>
      </c>
      <c r="G106">
        <v>9.6</v>
      </c>
      <c r="H106">
        <v>9.6</v>
      </c>
      <c r="I106">
        <v>322</v>
      </c>
      <c r="J106">
        <v>1.2805E-5</v>
      </c>
      <c r="K106">
        <v>5</v>
      </c>
      <c r="L106">
        <v>304350</v>
      </c>
      <c r="M106">
        <v>487630</v>
      </c>
      <c r="N106">
        <v>246860</v>
      </c>
      <c r="O106">
        <v>68587</v>
      </c>
      <c r="P106">
        <v>61907</v>
      </c>
      <c r="Q106">
        <v>189060</v>
      </c>
      <c r="S106">
        <v>5455500</v>
      </c>
      <c r="T106">
        <v>6671700</v>
      </c>
      <c r="U106">
        <v>4437700</v>
      </c>
      <c r="V106">
        <v>1408700</v>
      </c>
      <c r="W106">
        <v>0</v>
      </c>
      <c r="X106">
        <v>1890600</v>
      </c>
      <c r="Y106" t="s">
        <v>388</v>
      </c>
      <c r="Z106" t="s">
        <v>557</v>
      </c>
      <c r="AA106" t="str">
        <f>HYPERLINK("https://www.uniprot.org/uniprot/P05089", "P05089")</f>
        <v>P05089</v>
      </c>
      <c r="AB106" t="s">
        <v>712</v>
      </c>
      <c r="AC106" t="str">
        <f>HYPERLINK("https://string-db.org/network/9606.ENSP00000349446", "9606.ENSP00000349446")</f>
        <v>9606.ENSP00000349446</v>
      </c>
    </row>
    <row r="107" spans="1:29" x14ac:dyDescent="0.25">
      <c r="A107" t="s">
        <v>152</v>
      </c>
      <c r="B107" t="s">
        <v>324</v>
      </c>
      <c r="C107">
        <v>30.361000000000001</v>
      </c>
      <c r="D107">
        <v>2</v>
      </c>
      <c r="E107">
        <v>2</v>
      </c>
      <c r="F107">
        <v>2</v>
      </c>
      <c r="G107">
        <v>10.9</v>
      </c>
      <c r="H107">
        <v>10.9</v>
      </c>
      <c r="I107">
        <v>276</v>
      </c>
      <c r="J107">
        <v>8.2521999999999999E-4</v>
      </c>
      <c r="K107">
        <v>1</v>
      </c>
      <c r="L107">
        <v>0</v>
      </c>
      <c r="M107">
        <v>0</v>
      </c>
      <c r="N107">
        <v>0</v>
      </c>
      <c r="O107">
        <v>145900</v>
      </c>
      <c r="P107">
        <v>155830</v>
      </c>
      <c r="Q107">
        <v>164750</v>
      </c>
      <c r="S107">
        <v>0</v>
      </c>
      <c r="T107">
        <v>0</v>
      </c>
      <c r="U107">
        <v>0</v>
      </c>
      <c r="V107">
        <v>1255300</v>
      </c>
      <c r="W107">
        <v>1254100</v>
      </c>
      <c r="X107">
        <v>1421200</v>
      </c>
      <c r="Y107" t="s">
        <v>495</v>
      </c>
      <c r="Z107" t="s">
        <v>664</v>
      </c>
      <c r="AA107" t="str">
        <f>HYPERLINK("https://www.uniprot.org/uniprot/A0A1B0GV93", "A0A1B0GV93")</f>
        <v>A0A1B0GV93</v>
      </c>
    </row>
    <row r="108" spans="1:29" x14ac:dyDescent="0.25">
      <c r="A108" t="s">
        <v>34</v>
      </c>
      <c r="B108" t="s">
        <v>206</v>
      </c>
      <c r="C108">
        <v>11.006</v>
      </c>
      <c r="D108">
        <v>1</v>
      </c>
      <c r="E108">
        <v>1</v>
      </c>
      <c r="F108">
        <v>1</v>
      </c>
      <c r="G108">
        <v>18.399999999999999</v>
      </c>
      <c r="H108">
        <v>18.399999999999999</v>
      </c>
      <c r="I108">
        <v>98</v>
      </c>
      <c r="J108">
        <v>1.2931999999999999E-4</v>
      </c>
      <c r="K108">
        <v>1</v>
      </c>
      <c r="L108">
        <v>0</v>
      </c>
      <c r="M108">
        <v>136970</v>
      </c>
      <c r="N108">
        <v>152710</v>
      </c>
      <c r="O108">
        <v>0</v>
      </c>
      <c r="P108">
        <v>0</v>
      </c>
      <c r="Q108">
        <v>0</v>
      </c>
      <c r="S108">
        <v>0</v>
      </c>
      <c r="T108">
        <v>0</v>
      </c>
      <c r="U108">
        <v>1236000</v>
      </c>
      <c r="V108">
        <v>0</v>
      </c>
      <c r="W108">
        <v>0</v>
      </c>
      <c r="X108">
        <v>0</v>
      </c>
      <c r="Y108" t="s">
        <v>378</v>
      </c>
      <c r="Z108" t="s">
        <v>547</v>
      </c>
      <c r="AA108" t="str">
        <f>HYPERLINK("https://www.uniprot.org/uniprot/P01040", "P01040")</f>
        <v>P01040</v>
      </c>
      <c r="AB108" t="s">
        <v>702</v>
      </c>
      <c r="AC108" t="str">
        <f>HYPERLINK("https://string-db.org/network/9606.ENSP00000264474", "9606.ENSP00000264474")</f>
        <v>9606.ENSP00000264474</v>
      </c>
    </row>
    <row r="109" spans="1:29" x14ac:dyDescent="0.25">
      <c r="A109" t="s">
        <v>36</v>
      </c>
      <c r="B109" t="s">
        <v>208</v>
      </c>
      <c r="C109">
        <v>40.46</v>
      </c>
      <c r="D109">
        <v>8</v>
      </c>
      <c r="E109">
        <v>8</v>
      </c>
      <c r="F109">
        <v>1</v>
      </c>
      <c r="G109">
        <v>31.2</v>
      </c>
      <c r="H109">
        <v>3.3</v>
      </c>
      <c r="I109">
        <v>362</v>
      </c>
      <c r="J109">
        <v>5.7507000000000004E-45</v>
      </c>
      <c r="K109">
        <v>2</v>
      </c>
      <c r="L109">
        <v>0</v>
      </c>
      <c r="M109">
        <v>0</v>
      </c>
      <c r="N109">
        <v>0</v>
      </c>
      <c r="O109">
        <v>143070</v>
      </c>
      <c r="P109">
        <v>171210</v>
      </c>
      <c r="Q109">
        <v>13946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1683400</v>
      </c>
      <c r="Y109" t="s">
        <v>380</v>
      </c>
      <c r="Z109" t="s">
        <v>549</v>
      </c>
      <c r="AA109" t="str">
        <f>HYPERLINK("https://www.uniprot.org/uniprot/P01889", "P01889")</f>
        <v>P01889</v>
      </c>
      <c r="AB109" t="s">
        <v>708</v>
      </c>
    </row>
    <row r="110" spans="1:29" x14ac:dyDescent="0.25">
      <c r="A110" t="s">
        <v>41</v>
      </c>
      <c r="B110" t="s">
        <v>213</v>
      </c>
      <c r="C110">
        <v>52.13</v>
      </c>
      <c r="D110">
        <v>2</v>
      </c>
      <c r="E110">
        <v>15</v>
      </c>
      <c r="F110">
        <v>14</v>
      </c>
      <c r="G110">
        <v>38.1</v>
      </c>
      <c r="H110">
        <v>35.5</v>
      </c>
      <c r="I110">
        <v>462</v>
      </c>
      <c r="J110">
        <v>1.399E-201</v>
      </c>
      <c r="K110">
        <v>17</v>
      </c>
      <c r="L110">
        <v>5413.4</v>
      </c>
      <c r="M110">
        <v>0</v>
      </c>
      <c r="N110">
        <v>10086000</v>
      </c>
      <c r="O110">
        <v>0</v>
      </c>
      <c r="P110">
        <v>0</v>
      </c>
      <c r="Q110">
        <v>0</v>
      </c>
      <c r="S110">
        <v>0</v>
      </c>
      <c r="T110">
        <v>0</v>
      </c>
      <c r="U110">
        <v>355740000</v>
      </c>
      <c r="V110">
        <v>0</v>
      </c>
      <c r="W110">
        <v>0</v>
      </c>
      <c r="X110">
        <v>0</v>
      </c>
      <c r="Y110" t="s">
        <v>385</v>
      </c>
      <c r="Z110" t="s">
        <v>554</v>
      </c>
      <c r="AA110" t="str">
        <f>HYPERLINK("https://www.uniprot.org/uniprot/P04279", "P04279")</f>
        <v>P04279</v>
      </c>
      <c r="AB110" t="s">
        <v>711</v>
      </c>
      <c r="AC110" t="str">
        <f>HYPERLINK("https://string-db.org/network/9606.ENSP00000361867", "9606.ENSP00000361867")</f>
        <v>9606.ENSP00000361867</v>
      </c>
    </row>
    <row r="111" spans="1:29" x14ac:dyDescent="0.25">
      <c r="A111" t="s">
        <v>49</v>
      </c>
      <c r="B111" t="s">
        <v>221</v>
      </c>
      <c r="C111">
        <v>53.161999999999999</v>
      </c>
      <c r="D111">
        <v>1</v>
      </c>
      <c r="E111">
        <v>2</v>
      </c>
      <c r="F111">
        <v>2</v>
      </c>
      <c r="G111">
        <v>7.6</v>
      </c>
      <c r="H111">
        <v>7.6</v>
      </c>
      <c r="I111">
        <v>475</v>
      </c>
      <c r="J111">
        <v>1.4938E-6</v>
      </c>
      <c r="K111">
        <v>3</v>
      </c>
      <c r="L111">
        <v>85641</v>
      </c>
      <c r="M111">
        <v>81673</v>
      </c>
      <c r="N111">
        <v>148810</v>
      </c>
      <c r="O111">
        <v>218700</v>
      </c>
      <c r="P111">
        <v>290620</v>
      </c>
      <c r="Q111">
        <v>16403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2475100</v>
      </c>
      <c r="Y111" t="s">
        <v>393</v>
      </c>
      <c r="Z111" t="s">
        <v>562</v>
      </c>
      <c r="AA111" t="str">
        <f>HYPERLINK("https://www.uniprot.org/uniprot/P06858", "P06858")</f>
        <v>P06858</v>
      </c>
      <c r="AB111" t="s">
        <v>716</v>
      </c>
      <c r="AC111" t="str">
        <f>HYPERLINK("https://string-db.org/network/9606.ENSP00000309757", "9606.ENSP00000309757")</f>
        <v>9606.ENSP00000309757</v>
      </c>
    </row>
    <row r="112" spans="1:29" x14ac:dyDescent="0.25">
      <c r="A112" t="s">
        <v>72</v>
      </c>
      <c r="B112" t="s">
        <v>244</v>
      </c>
      <c r="C112">
        <v>11.676</v>
      </c>
      <c r="D112">
        <v>2</v>
      </c>
      <c r="E112">
        <v>2</v>
      </c>
      <c r="F112">
        <v>1</v>
      </c>
      <c r="G112">
        <v>23.4</v>
      </c>
      <c r="H112">
        <v>15</v>
      </c>
      <c r="I112">
        <v>107</v>
      </c>
      <c r="J112">
        <v>6.3312999999999995E-5</v>
      </c>
      <c r="K112">
        <v>1</v>
      </c>
      <c r="L112">
        <v>889460</v>
      </c>
      <c r="M112">
        <v>1521200</v>
      </c>
      <c r="N112">
        <v>1122200</v>
      </c>
      <c r="O112">
        <v>0</v>
      </c>
      <c r="P112">
        <v>1363000</v>
      </c>
      <c r="Q112">
        <v>97065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3515100</v>
      </c>
      <c r="Y112" t="s">
        <v>416</v>
      </c>
      <c r="Z112" t="s">
        <v>585</v>
      </c>
      <c r="AA112" t="str">
        <f>HYPERLINK("https://www.uniprot.org/uniprot/P17096", "P17096")</f>
        <v>P17096</v>
      </c>
      <c r="AB112" t="s">
        <v>721</v>
      </c>
      <c r="AC112" t="str">
        <f>HYPERLINK("https://string-db.org/network/9606.ENSP00000399888", "9606.ENSP00000399888")</f>
        <v>9606.ENSP00000399888</v>
      </c>
    </row>
    <row r="113" spans="1:29" x14ac:dyDescent="0.25">
      <c r="A113" t="s">
        <v>79</v>
      </c>
      <c r="B113" t="s">
        <v>251</v>
      </c>
      <c r="C113">
        <v>23.742000000000001</v>
      </c>
      <c r="D113">
        <v>1</v>
      </c>
      <c r="E113">
        <v>2</v>
      </c>
      <c r="F113">
        <v>2</v>
      </c>
      <c r="G113">
        <v>11.1</v>
      </c>
      <c r="H113">
        <v>11.1</v>
      </c>
      <c r="I113">
        <v>216</v>
      </c>
      <c r="J113">
        <v>5.6614999999999999E-5</v>
      </c>
      <c r="K113">
        <v>2</v>
      </c>
      <c r="L113">
        <v>183770</v>
      </c>
      <c r="M113">
        <v>294090</v>
      </c>
      <c r="N113">
        <v>209030</v>
      </c>
      <c r="O113">
        <v>55895</v>
      </c>
      <c r="P113">
        <v>0</v>
      </c>
      <c r="Q113">
        <v>84016</v>
      </c>
      <c r="S113">
        <v>3061500</v>
      </c>
      <c r="T113">
        <v>3777900</v>
      </c>
      <c r="U113">
        <v>3262500</v>
      </c>
      <c r="V113">
        <v>0</v>
      </c>
      <c r="W113">
        <v>0</v>
      </c>
      <c r="X113">
        <v>0</v>
      </c>
      <c r="Y113" t="s">
        <v>422</v>
      </c>
      <c r="Z113" t="s">
        <v>592</v>
      </c>
      <c r="AA113" t="str">
        <f>HYPERLINK("https://www.uniprot.org/uniprot/P23284", "P23284")</f>
        <v>P23284</v>
      </c>
      <c r="AB113" t="s">
        <v>728</v>
      </c>
      <c r="AC113" t="str">
        <f>HYPERLINK("https://string-db.org/network/9606.ENSP00000300026", "9606.ENSP00000300026")</f>
        <v>9606.ENSP00000300026</v>
      </c>
    </row>
    <row r="114" spans="1:29" x14ac:dyDescent="0.25">
      <c r="A114" t="s">
        <v>80</v>
      </c>
      <c r="B114" t="s">
        <v>252</v>
      </c>
      <c r="C114">
        <v>25.76</v>
      </c>
      <c r="D114">
        <v>1</v>
      </c>
      <c r="E114">
        <v>1</v>
      </c>
      <c r="F114">
        <v>1</v>
      </c>
      <c r="G114">
        <v>4.2</v>
      </c>
      <c r="H114">
        <v>4.2</v>
      </c>
      <c r="I114">
        <v>312</v>
      </c>
      <c r="J114">
        <v>4.1542999999999997E-3</v>
      </c>
      <c r="K114">
        <v>2</v>
      </c>
      <c r="L114">
        <v>1217600</v>
      </c>
      <c r="M114">
        <v>1310900</v>
      </c>
      <c r="N114">
        <v>803470</v>
      </c>
      <c r="O114">
        <v>0</v>
      </c>
      <c r="P114">
        <v>0</v>
      </c>
      <c r="Q114">
        <v>0</v>
      </c>
      <c r="S114">
        <v>0</v>
      </c>
      <c r="T114">
        <v>0</v>
      </c>
      <c r="U114">
        <v>2438700</v>
      </c>
      <c r="V114">
        <v>0</v>
      </c>
      <c r="W114">
        <v>0</v>
      </c>
      <c r="X114">
        <v>0</v>
      </c>
      <c r="Y114" t="s">
        <v>423</v>
      </c>
      <c r="Z114" t="s">
        <v>593</v>
      </c>
      <c r="AA114" t="str">
        <f>HYPERLINK("https://www.uniprot.org/uniprot/P23490", "P23490")</f>
        <v>P23490</v>
      </c>
      <c r="AB114" t="s">
        <v>729</v>
      </c>
      <c r="AC114" t="str">
        <f>HYPERLINK("https://string-db.org/network/9606.ENSP00000357731", "9606.ENSP00000357731")</f>
        <v>9606.ENSP00000357731</v>
      </c>
    </row>
    <row r="115" spans="1:29" x14ac:dyDescent="0.25">
      <c r="A115" t="s">
        <v>86</v>
      </c>
      <c r="B115" t="s">
        <v>258</v>
      </c>
      <c r="C115">
        <v>37.043999999999997</v>
      </c>
      <c r="D115">
        <v>2</v>
      </c>
      <c r="E115">
        <v>1</v>
      </c>
      <c r="F115">
        <v>1</v>
      </c>
      <c r="G115">
        <v>3.9</v>
      </c>
      <c r="H115">
        <v>3.9</v>
      </c>
      <c r="I115">
        <v>331</v>
      </c>
      <c r="J115">
        <v>5.0863999999999996E-3</v>
      </c>
      <c r="K115">
        <v>2</v>
      </c>
      <c r="L115">
        <v>0</v>
      </c>
      <c r="M115">
        <v>0</v>
      </c>
      <c r="N115">
        <v>0</v>
      </c>
      <c r="O115">
        <v>93971</v>
      </c>
      <c r="P115">
        <v>0</v>
      </c>
      <c r="Q115">
        <v>12109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1461600</v>
      </c>
      <c r="Y115" t="s">
        <v>429</v>
      </c>
      <c r="Z115" t="s">
        <v>599</v>
      </c>
      <c r="AA115" t="str">
        <f>HYPERLINK("https://www.uniprot.org/uniprot/P31689-2", "P31689-2")</f>
        <v>P31689-2</v>
      </c>
    </row>
    <row r="116" spans="1:29" x14ac:dyDescent="0.25">
      <c r="A116" t="s">
        <v>76</v>
      </c>
      <c r="B116" t="s">
        <v>248</v>
      </c>
      <c r="C116">
        <v>7.9653</v>
      </c>
      <c r="D116">
        <v>6</v>
      </c>
      <c r="E116">
        <v>2</v>
      </c>
      <c r="F116">
        <v>2</v>
      </c>
      <c r="G116">
        <v>43.1</v>
      </c>
      <c r="H116">
        <v>43.1</v>
      </c>
      <c r="I116">
        <v>72</v>
      </c>
      <c r="J116">
        <v>1.2771000000000001E-4</v>
      </c>
      <c r="K116">
        <v>2</v>
      </c>
      <c r="L116">
        <v>2009100</v>
      </c>
      <c r="M116">
        <v>1989100</v>
      </c>
      <c r="N116">
        <v>664310</v>
      </c>
      <c r="O116">
        <v>500420</v>
      </c>
      <c r="P116">
        <v>366400</v>
      </c>
      <c r="Q116">
        <v>629770</v>
      </c>
      <c r="S116">
        <v>12493000</v>
      </c>
      <c r="T116">
        <v>8943600</v>
      </c>
      <c r="U116">
        <v>4231900</v>
      </c>
      <c r="V116">
        <v>0</v>
      </c>
      <c r="W116">
        <v>0</v>
      </c>
      <c r="X116">
        <v>0</v>
      </c>
      <c r="Y116" t="s">
        <v>419</v>
      </c>
      <c r="Z116" t="s">
        <v>589</v>
      </c>
      <c r="AA116" t="str">
        <f>HYPERLINK("https://www.uniprot.org/uniprot/P35326", "P35326")</f>
        <v>P35326</v>
      </c>
      <c r="AB116" t="s">
        <v>702</v>
      </c>
      <c r="AC116" t="str">
        <f>HYPERLINK("https://string-db.org/network/9606.ENSP00000376423", "9606.ENSP00000376423")</f>
        <v>9606.ENSP00000376423</v>
      </c>
    </row>
    <row r="117" spans="1:29" x14ac:dyDescent="0.25">
      <c r="A117" t="s">
        <v>94</v>
      </c>
      <c r="B117" t="s">
        <v>266</v>
      </c>
      <c r="C117">
        <v>26.047999999999998</v>
      </c>
      <c r="D117">
        <v>2</v>
      </c>
      <c r="E117">
        <v>1</v>
      </c>
      <c r="F117">
        <v>1</v>
      </c>
      <c r="G117">
        <v>4.8</v>
      </c>
      <c r="H117">
        <v>4.8</v>
      </c>
      <c r="I117">
        <v>229</v>
      </c>
      <c r="J117">
        <v>1.5966000000000001E-3</v>
      </c>
      <c r="K117">
        <v>3</v>
      </c>
      <c r="L117">
        <v>0</v>
      </c>
      <c r="M117">
        <v>36482</v>
      </c>
      <c r="N117">
        <v>0</v>
      </c>
      <c r="O117">
        <v>373960</v>
      </c>
      <c r="P117">
        <v>373060</v>
      </c>
      <c r="Q117">
        <v>27367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1982100</v>
      </c>
      <c r="Y117" t="s">
        <v>437</v>
      </c>
      <c r="Z117" t="s">
        <v>607</v>
      </c>
      <c r="AA117" t="str">
        <f>HYPERLINK("https://www.uniprot.org/uniprot/P40259", "P40259")</f>
        <v>P40259</v>
      </c>
      <c r="AB117" t="s">
        <v>736</v>
      </c>
      <c r="AC117" t="str">
        <f>HYPERLINK("https://string-db.org/network/9606.ENSP00000376544", "9606.ENSP00000376544")</f>
        <v>9606.ENSP00000376544</v>
      </c>
    </row>
    <row r="118" spans="1:29" x14ac:dyDescent="0.25">
      <c r="A118" t="s">
        <v>101</v>
      </c>
      <c r="B118" t="s">
        <v>273</v>
      </c>
      <c r="C118">
        <v>34.579000000000001</v>
      </c>
      <c r="D118">
        <v>3</v>
      </c>
      <c r="E118">
        <v>1</v>
      </c>
      <c r="F118">
        <v>1</v>
      </c>
      <c r="G118">
        <v>4.3</v>
      </c>
      <c r="H118">
        <v>4.3</v>
      </c>
      <c r="I118">
        <v>301</v>
      </c>
      <c r="J118">
        <v>5.4105999999999998E-3</v>
      </c>
      <c r="K118">
        <v>1</v>
      </c>
      <c r="L118">
        <v>0</v>
      </c>
      <c r="M118">
        <v>0</v>
      </c>
      <c r="N118">
        <v>0</v>
      </c>
      <c r="O118">
        <v>45868</v>
      </c>
      <c r="P118">
        <v>0</v>
      </c>
      <c r="Q118">
        <v>53831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454860</v>
      </c>
      <c r="Y118" t="s">
        <v>444</v>
      </c>
      <c r="Z118" t="s">
        <v>614</v>
      </c>
      <c r="AA118" t="str">
        <f>HYPERLINK("https://www.uniprot.org/uniprot/P48651-3", "P48651-3")</f>
        <v>P48651-3</v>
      </c>
    </row>
    <row r="119" spans="1:29" x14ac:dyDescent="0.25">
      <c r="A119" t="s">
        <v>114</v>
      </c>
      <c r="B119" t="s">
        <v>286</v>
      </c>
      <c r="C119">
        <v>38.847999999999999</v>
      </c>
      <c r="D119">
        <v>3</v>
      </c>
      <c r="E119">
        <v>1</v>
      </c>
      <c r="F119">
        <v>1</v>
      </c>
      <c r="G119">
        <v>3.1</v>
      </c>
      <c r="H119">
        <v>3.1</v>
      </c>
      <c r="I119">
        <v>356</v>
      </c>
      <c r="J119">
        <v>5.8606999999999999E-3</v>
      </c>
      <c r="K119">
        <v>3</v>
      </c>
      <c r="L119">
        <v>0</v>
      </c>
      <c r="M119">
        <v>0</v>
      </c>
      <c r="N119">
        <v>0</v>
      </c>
      <c r="O119">
        <v>371640</v>
      </c>
      <c r="P119">
        <v>400550</v>
      </c>
      <c r="Q119">
        <v>33813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2448900</v>
      </c>
      <c r="Y119" t="s">
        <v>457</v>
      </c>
      <c r="Z119" t="s">
        <v>626</v>
      </c>
      <c r="AA119" t="str">
        <f>HYPERLINK("https://www.uniprot.org/uniprot/P61619-3", "P61619-3")</f>
        <v>P61619-3</v>
      </c>
    </row>
    <row r="120" spans="1:29" x14ac:dyDescent="0.25">
      <c r="A120" t="s">
        <v>129</v>
      </c>
      <c r="B120" t="s">
        <v>301</v>
      </c>
      <c r="C120">
        <v>48.328000000000003</v>
      </c>
      <c r="D120">
        <v>11</v>
      </c>
      <c r="E120">
        <v>13</v>
      </c>
      <c r="F120">
        <v>1</v>
      </c>
      <c r="G120">
        <v>46.2</v>
      </c>
      <c r="H120">
        <v>3.5</v>
      </c>
      <c r="I120">
        <v>433</v>
      </c>
      <c r="J120">
        <v>1.3059999999999999E-114</v>
      </c>
      <c r="K120">
        <v>1</v>
      </c>
      <c r="L120">
        <v>0</v>
      </c>
      <c r="M120">
        <v>0</v>
      </c>
      <c r="N120">
        <v>0</v>
      </c>
      <c r="O120">
        <v>73252</v>
      </c>
      <c r="P120">
        <v>69872</v>
      </c>
      <c r="Q120">
        <v>64919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940380</v>
      </c>
      <c r="Y120" t="s">
        <v>472</v>
      </c>
      <c r="Z120" t="s">
        <v>641</v>
      </c>
      <c r="AA120" t="str">
        <f>HYPERLINK("https://www.uniprot.org/uniprot/P68366-2", "P68366-2")</f>
        <v>P68366-2</v>
      </c>
    </row>
    <row r="121" spans="1:29" x14ac:dyDescent="0.25">
      <c r="A121" t="s">
        <v>135</v>
      </c>
      <c r="B121" t="s">
        <v>307</v>
      </c>
      <c r="C121">
        <v>55.01</v>
      </c>
      <c r="D121">
        <v>1</v>
      </c>
      <c r="E121">
        <v>1</v>
      </c>
      <c r="F121">
        <v>1</v>
      </c>
      <c r="G121">
        <v>2.8</v>
      </c>
      <c r="H121">
        <v>2.8</v>
      </c>
      <c r="I121">
        <v>507</v>
      </c>
      <c r="J121">
        <v>2.0505999999999999E-6</v>
      </c>
      <c r="K121">
        <v>3</v>
      </c>
      <c r="L121">
        <v>0</v>
      </c>
      <c r="M121">
        <v>0</v>
      </c>
      <c r="N121">
        <v>0</v>
      </c>
      <c r="O121">
        <v>279920</v>
      </c>
      <c r="P121">
        <v>225220</v>
      </c>
      <c r="Q121">
        <v>25923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2816300</v>
      </c>
      <c r="Y121" t="s">
        <v>478</v>
      </c>
      <c r="Z121" t="s">
        <v>647</v>
      </c>
      <c r="AA121" t="str">
        <f>HYPERLINK("https://www.uniprot.org/uniprot/Q01650", "Q01650")</f>
        <v>Q01650</v>
      </c>
      <c r="AB121" t="s">
        <v>743</v>
      </c>
      <c r="AC121" t="str">
        <f>HYPERLINK("https://string-db.org/network/9606.ENSP00000261622", "9606.ENSP00000261622")</f>
        <v>9606.ENSP00000261622</v>
      </c>
    </row>
    <row r="122" spans="1:29" x14ac:dyDescent="0.25">
      <c r="A122" t="s">
        <v>136</v>
      </c>
      <c r="B122" t="s">
        <v>308</v>
      </c>
      <c r="C122">
        <v>65.444000000000003</v>
      </c>
      <c r="D122">
        <v>1</v>
      </c>
      <c r="E122">
        <v>17</v>
      </c>
      <c r="F122">
        <v>17</v>
      </c>
      <c r="G122">
        <v>39.200000000000003</v>
      </c>
      <c r="H122">
        <v>37.1</v>
      </c>
      <c r="I122">
        <v>582</v>
      </c>
      <c r="J122">
        <v>6.8561999999999997E-105</v>
      </c>
      <c r="K122">
        <v>19</v>
      </c>
      <c r="L122">
        <v>0</v>
      </c>
      <c r="M122">
        <v>10688</v>
      </c>
      <c r="N122">
        <v>8131800</v>
      </c>
      <c r="O122">
        <v>15363</v>
      </c>
      <c r="P122">
        <v>0</v>
      </c>
      <c r="Q122">
        <v>0</v>
      </c>
      <c r="S122">
        <v>0</v>
      </c>
      <c r="T122">
        <v>0</v>
      </c>
      <c r="U122">
        <v>345540000</v>
      </c>
      <c r="V122">
        <v>0</v>
      </c>
      <c r="W122">
        <v>0</v>
      </c>
      <c r="X122">
        <v>0</v>
      </c>
      <c r="Y122" t="s">
        <v>479</v>
      </c>
      <c r="Z122" t="s">
        <v>648</v>
      </c>
      <c r="AA122" t="str">
        <f>HYPERLINK("https://www.uniprot.org/uniprot/Q02383", "Q02383")</f>
        <v>Q02383</v>
      </c>
      <c r="AB122" t="s">
        <v>711</v>
      </c>
      <c r="AC122" t="str">
        <f>HYPERLINK("https://string-db.org/network/9606.ENSP00000361855", "9606.ENSP00000361855")</f>
        <v>9606.ENSP00000361855</v>
      </c>
    </row>
    <row r="123" spans="1:29" x14ac:dyDescent="0.25">
      <c r="A123" t="s">
        <v>139</v>
      </c>
      <c r="B123" t="s">
        <v>311</v>
      </c>
      <c r="C123">
        <v>44.027000000000001</v>
      </c>
      <c r="D123">
        <v>3</v>
      </c>
      <c r="E123">
        <v>1</v>
      </c>
      <c r="F123">
        <v>1</v>
      </c>
      <c r="G123">
        <v>5</v>
      </c>
      <c r="H123">
        <v>5</v>
      </c>
      <c r="I123">
        <v>404</v>
      </c>
      <c r="J123">
        <v>9.6503999999999991E-7</v>
      </c>
      <c r="K123">
        <v>2</v>
      </c>
      <c r="L123">
        <v>0</v>
      </c>
      <c r="M123">
        <v>0</v>
      </c>
      <c r="N123">
        <v>0</v>
      </c>
      <c r="O123">
        <v>168650</v>
      </c>
      <c r="P123">
        <v>140370</v>
      </c>
      <c r="Q123">
        <v>15638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1604500</v>
      </c>
      <c r="Y123" t="s">
        <v>482</v>
      </c>
      <c r="Z123" t="s">
        <v>651</v>
      </c>
      <c r="AA123" t="str">
        <f>HYPERLINK("https://www.uniprot.org/uniprot/Q07666-3", "Q07666-3")</f>
        <v>Q07666-3</v>
      </c>
    </row>
    <row r="124" spans="1:29" x14ac:dyDescent="0.25">
      <c r="A124" t="s">
        <v>141</v>
      </c>
      <c r="B124" t="s">
        <v>313</v>
      </c>
      <c r="C124">
        <v>18.393999999999998</v>
      </c>
      <c r="D124">
        <v>2</v>
      </c>
      <c r="E124">
        <v>3</v>
      </c>
      <c r="F124">
        <v>3</v>
      </c>
      <c r="G124">
        <v>19.600000000000001</v>
      </c>
      <c r="H124">
        <v>19.600000000000001</v>
      </c>
      <c r="I124">
        <v>168</v>
      </c>
      <c r="J124">
        <v>1.8207E-13</v>
      </c>
      <c r="K124">
        <v>5</v>
      </c>
      <c r="L124">
        <v>0</v>
      </c>
      <c r="M124">
        <v>0</v>
      </c>
      <c r="N124">
        <v>0</v>
      </c>
      <c r="O124">
        <v>2906300</v>
      </c>
      <c r="P124">
        <v>2289500</v>
      </c>
      <c r="Q124">
        <v>407950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24622000</v>
      </c>
      <c r="Y124" t="s">
        <v>484</v>
      </c>
      <c r="Z124" t="s">
        <v>653</v>
      </c>
      <c r="AA124" t="str">
        <f>HYPERLINK("https://www.uniprot.org/uniprot/Q10589-2", "Q10589-2")</f>
        <v>Q10589-2</v>
      </c>
    </row>
    <row r="125" spans="1:29" x14ac:dyDescent="0.25">
      <c r="A125" t="s">
        <v>142</v>
      </c>
      <c r="B125" t="s">
        <v>314</v>
      </c>
      <c r="C125">
        <v>13.874000000000001</v>
      </c>
      <c r="D125">
        <v>1</v>
      </c>
      <c r="E125">
        <v>1</v>
      </c>
      <c r="F125">
        <v>1</v>
      </c>
      <c r="G125">
        <v>10.7</v>
      </c>
      <c r="H125">
        <v>10.7</v>
      </c>
      <c r="I125">
        <v>122</v>
      </c>
      <c r="J125">
        <v>4.4761999999999996E-3</v>
      </c>
      <c r="K125">
        <v>1</v>
      </c>
      <c r="L125">
        <v>0</v>
      </c>
      <c r="M125">
        <v>0</v>
      </c>
      <c r="N125">
        <v>0</v>
      </c>
      <c r="O125">
        <v>552590</v>
      </c>
      <c r="P125">
        <v>702060</v>
      </c>
      <c r="Q125">
        <v>58190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2458500</v>
      </c>
      <c r="Y125" t="s">
        <v>485</v>
      </c>
      <c r="Z125" t="s">
        <v>654</v>
      </c>
      <c r="AA125" t="str">
        <f>HYPERLINK("https://www.uniprot.org/uniprot/Q13283-2", "Q13283-2")</f>
        <v>Q13283-2</v>
      </c>
    </row>
    <row r="126" spans="1:29" x14ac:dyDescent="0.25">
      <c r="A126" t="s">
        <v>144</v>
      </c>
      <c r="B126" t="s">
        <v>316</v>
      </c>
      <c r="C126">
        <v>80.495999999999995</v>
      </c>
      <c r="D126">
        <v>2</v>
      </c>
      <c r="E126">
        <v>1</v>
      </c>
      <c r="F126">
        <v>1</v>
      </c>
      <c r="G126">
        <v>2.1</v>
      </c>
      <c r="H126">
        <v>2.1</v>
      </c>
      <c r="I126">
        <v>726</v>
      </c>
      <c r="J126">
        <v>4.7063E-5</v>
      </c>
      <c r="K126">
        <v>2</v>
      </c>
      <c r="L126">
        <v>21642</v>
      </c>
      <c r="M126">
        <v>33314</v>
      </c>
      <c r="N126">
        <v>0</v>
      </c>
      <c r="O126">
        <v>0</v>
      </c>
      <c r="P126">
        <v>0</v>
      </c>
      <c r="Q126">
        <v>0</v>
      </c>
      <c r="S126">
        <v>0</v>
      </c>
      <c r="T126">
        <v>1444300</v>
      </c>
      <c r="U126">
        <v>0</v>
      </c>
      <c r="V126">
        <v>0</v>
      </c>
      <c r="W126">
        <v>0</v>
      </c>
      <c r="X126">
        <v>0</v>
      </c>
      <c r="Y126" t="s">
        <v>487</v>
      </c>
      <c r="Z126" t="s">
        <v>656</v>
      </c>
      <c r="AA126" t="str">
        <f>HYPERLINK("https://www.uniprot.org/uniprot/Q13835-2", "Q13835-2")</f>
        <v>Q13835-2</v>
      </c>
      <c r="AB126" t="s">
        <v>747</v>
      </c>
    </row>
    <row r="127" spans="1:29" x14ac:dyDescent="0.25">
      <c r="A127" t="s">
        <v>145</v>
      </c>
      <c r="B127" t="s">
        <v>317</v>
      </c>
      <c r="C127">
        <v>71.977999999999994</v>
      </c>
      <c r="D127">
        <v>2</v>
      </c>
      <c r="E127">
        <v>2</v>
      </c>
      <c r="F127">
        <v>2</v>
      </c>
      <c r="G127">
        <v>4.5</v>
      </c>
      <c r="H127">
        <v>4.5</v>
      </c>
      <c r="I127">
        <v>662</v>
      </c>
      <c r="J127">
        <v>3.5650999999999999E-4</v>
      </c>
      <c r="K127">
        <v>1</v>
      </c>
      <c r="L127">
        <v>0</v>
      </c>
      <c r="M127">
        <v>0</v>
      </c>
      <c r="N127">
        <v>0</v>
      </c>
      <c r="O127">
        <v>61061</v>
      </c>
      <c r="P127">
        <v>100260</v>
      </c>
      <c r="Q127">
        <v>62887</v>
      </c>
      <c r="S127">
        <v>0</v>
      </c>
      <c r="T127">
        <v>0</v>
      </c>
      <c r="U127">
        <v>0</v>
      </c>
      <c r="V127">
        <v>0</v>
      </c>
      <c r="W127">
        <v>1698400</v>
      </c>
      <c r="X127">
        <v>0</v>
      </c>
      <c r="Y127" t="s">
        <v>488</v>
      </c>
      <c r="Z127" t="s">
        <v>657</v>
      </c>
      <c r="AA127" t="str">
        <f>HYPERLINK("https://www.uniprot.org/uniprot/Q14392", "Q14392")</f>
        <v>Q14392</v>
      </c>
      <c r="AB127" t="s">
        <v>748</v>
      </c>
      <c r="AC127" t="str">
        <f>HYPERLINK("https://string-db.org/network/9606.ENSP00000384126", "9606.ENSP00000384126")</f>
        <v>9606.ENSP00000384126</v>
      </c>
    </row>
    <row r="128" spans="1:29" x14ac:dyDescent="0.25">
      <c r="A128" t="s">
        <v>154</v>
      </c>
      <c r="B128" t="s">
        <v>326</v>
      </c>
      <c r="C128">
        <v>26.238</v>
      </c>
      <c r="D128">
        <v>1</v>
      </c>
      <c r="E128">
        <v>1</v>
      </c>
      <c r="F128">
        <v>1</v>
      </c>
      <c r="G128">
        <v>3.2</v>
      </c>
      <c r="H128">
        <v>3.2</v>
      </c>
      <c r="I128">
        <v>250</v>
      </c>
      <c r="J128">
        <v>4.4745999999999996E-3</v>
      </c>
      <c r="K128">
        <v>5</v>
      </c>
      <c r="L128">
        <v>1149400</v>
      </c>
      <c r="M128">
        <v>1459300</v>
      </c>
      <c r="N128">
        <v>567400</v>
      </c>
      <c r="O128">
        <v>753340</v>
      </c>
      <c r="P128">
        <v>953090</v>
      </c>
      <c r="Q128">
        <v>75175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5444700</v>
      </c>
      <c r="Y128" t="s">
        <v>497</v>
      </c>
      <c r="Z128" t="s">
        <v>666</v>
      </c>
      <c r="AA128" t="str">
        <f>HYPERLINK("https://www.uniprot.org/uniprot/Q5T750", "Q5T750")</f>
        <v>Q5T750</v>
      </c>
      <c r="AC128" t="str">
        <f>HYPERLINK("https://string-db.org/network/9606.ENSP00000357764", "9606.ENSP00000357764")</f>
        <v>9606.ENSP00000357764</v>
      </c>
    </row>
    <row r="129" spans="1:29" x14ac:dyDescent="0.25">
      <c r="A129" t="s">
        <v>155</v>
      </c>
      <c r="B129" t="s">
        <v>327</v>
      </c>
      <c r="C129">
        <v>60.54</v>
      </c>
      <c r="D129">
        <v>1</v>
      </c>
      <c r="E129">
        <v>1</v>
      </c>
      <c r="F129">
        <v>1</v>
      </c>
      <c r="G129">
        <v>9.1999999999999993</v>
      </c>
      <c r="H129">
        <v>9.1999999999999993</v>
      </c>
      <c r="I129">
        <v>590</v>
      </c>
      <c r="J129">
        <v>4.2986999999999999E-3</v>
      </c>
      <c r="K129">
        <v>0</v>
      </c>
      <c r="L129">
        <v>45635</v>
      </c>
      <c r="M129">
        <v>0</v>
      </c>
      <c r="N129">
        <v>59654</v>
      </c>
      <c r="O129">
        <v>65366</v>
      </c>
      <c r="P129">
        <v>192840</v>
      </c>
      <c r="Q129">
        <v>58981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1139100</v>
      </c>
      <c r="Y129" t="s">
        <v>498</v>
      </c>
      <c r="Z129" t="s">
        <v>667</v>
      </c>
      <c r="AA129" t="str">
        <f>HYPERLINK("https://www.uniprot.org/uniprot/Q6UWP8", "Q6UWP8")</f>
        <v>Q6UWP8</v>
      </c>
      <c r="AB129" t="s">
        <v>711</v>
      </c>
      <c r="AC129" t="str">
        <f>HYPERLINK("https://string-db.org/network/9606.ENSP00000430242", "9606.ENSP00000430242")</f>
        <v>9606.ENSP00000430242</v>
      </c>
    </row>
    <row r="130" spans="1:29" x14ac:dyDescent="0.25">
      <c r="A130" t="s">
        <v>156</v>
      </c>
      <c r="B130" t="s">
        <v>328</v>
      </c>
      <c r="C130">
        <v>30.847000000000001</v>
      </c>
      <c r="D130">
        <v>1</v>
      </c>
      <c r="E130">
        <v>1</v>
      </c>
      <c r="F130">
        <v>1</v>
      </c>
      <c r="G130">
        <v>4</v>
      </c>
      <c r="H130">
        <v>4</v>
      </c>
      <c r="I130">
        <v>275</v>
      </c>
      <c r="J130">
        <v>1.4253E-3</v>
      </c>
      <c r="K130">
        <v>1</v>
      </c>
      <c r="L130">
        <v>102100</v>
      </c>
      <c r="M130">
        <v>180210</v>
      </c>
      <c r="N130">
        <v>0</v>
      </c>
      <c r="O130">
        <v>0</v>
      </c>
      <c r="P130">
        <v>0</v>
      </c>
      <c r="Q130">
        <v>0</v>
      </c>
      <c r="S130">
        <v>0</v>
      </c>
      <c r="T130">
        <v>1736100</v>
      </c>
      <c r="U130">
        <v>0</v>
      </c>
      <c r="V130">
        <v>0</v>
      </c>
      <c r="W130">
        <v>0</v>
      </c>
      <c r="X130">
        <v>0</v>
      </c>
      <c r="Y130" t="s">
        <v>499</v>
      </c>
      <c r="Z130" t="s">
        <v>668</v>
      </c>
      <c r="AA130" t="str">
        <f>HYPERLINK("https://www.uniprot.org/uniprot/Q6ZVX7", "Q6ZVX7")</f>
        <v>Q6ZVX7</v>
      </c>
      <c r="AB130" t="s">
        <v>702</v>
      </c>
      <c r="AC130" t="str">
        <f>HYPERLINK("https://string-db.org/network/9606.ENSP00000342137", "9606.ENSP00000342137")</f>
        <v>9606.ENSP00000342137</v>
      </c>
    </row>
    <row r="131" spans="1:29" x14ac:dyDescent="0.25">
      <c r="A131" t="s">
        <v>162</v>
      </c>
      <c r="B131" t="s">
        <v>334</v>
      </c>
      <c r="C131">
        <v>36.813000000000002</v>
      </c>
      <c r="D131">
        <v>3</v>
      </c>
      <c r="E131">
        <v>1</v>
      </c>
      <c r="F131">
        <v>1</v>
      </c>
      <c r="G131">
        <v>7.2</v>
      </c>
      <c r="H131">
        <v>7.2</v>
      </c>
      <c r="I131">
        <v>335</v>
      </c>
      <c r="J131">
        <v>2.5617E-14</v>
      </c>
      <c r="K131">
        <v>3</v>
      </c>
      <c r="L131">
        <v>0</v>
      </c>
      <c r="M131">
        <v>0</v>
      </c>
      <c r="N131">
        <v>0</v>
      </c>
      <c r="O131">
        <v>195740</v>
      </c>
      <c r="P131">
        <v>349440</v>
      </c>
      <c r="Q131">
        <v>15532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1687400</v>
      </c>
      <c r="Y131" t="s">
        <v>505</v>
      </c>
      <c r="Z131" t="s">
        <v>674</v>
      </c>
      <c r="AA131" t="str">
        <f>HYPERLINK("https://www.uniprot.org/uniprot/Q8TCT9-5", "Q8TCT9-5")</f>
        <v>Q8TCT9-5</v>
      </c>
    </row>
    <row r="132" spans="1:29" x14ac:dyDescent="0.25">
      <c r="A132" t="s">
        <v>164</v>
      </c>
      <c r="B132" t="s">
        <v>336</v>
      </c>
      <c r="C132">
        <v>52.430999999999997</v>
      </c>
      <c r="D132">
        <v>2</v>
      </c>
      <c r="E132">
        <v>1</v>
      </c>
      <c r="F132">
        <v>1</v>
      </c>
      <c r="G132">
        <v>1.7</v>
      </c>
      <c r="H132">
        <v>1.7</v>
      </c>
      <c r="I132">
        <v>466</v>
      </c>
      <c r="J132">
        <v>3.2762999999999998E-3</v>
      </c>
      <c r="K132">
        <v>1</v>
      </c>
      <c r="L132">
        <v>68380</v>
      </c>
      <c r="M132">
        <v>85696</v>
      </c>
      <c r="N132">
        <v>183240</v>
      </c>
      <c r="O132">
        <v>373230</v>
      </c>
      <c r="P132">
        <v>427240</v>
      </c>
      <c r="Q132">
        <v>34141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5357600</v>
      </c>
      <c r="Y132" t="s">
        <v>507</v>
      </c>
      <c r="Z132" t="s">
        <v>676</v>
      </c>
      <c r="AA132" t="str">
        <f>HYPERLINK("https://www.uniprot.org/uniprot/Q8WWH4-2", "Q8WWH4-2")</f>
        <v>Q8WWH4-2</v>
      </c>
    </row>
    <row r="133" spans="1:29" x14ac:dyDescent="0.25">
      <c r="A133" t="s">
        <v>168</v>
      </c>
      <c r="B133" t="s">
        <v>340</v>
      </c>
      <c r="C133">
        <v>31.914999999999999</v>
      </c>
      <c r="D133">
        <v>1</v>
      </c>
      <c r="E133">
        <v>1</v>
      </c>
      <c r="F133">
        <v>1</v>
      </c>
      <c r="G133">
        <v>3.1</v>
      </c>
      <c r="H133">
        <v>3.1</v>
      </c>
      <c r="I133">
        <v>292</v>
      </c>
      <c r="J133">
        <v>1.4197E-2</v>
      </c>
      <c r="K133">
        <v>2</v>
      </c>
      <c r="L133">
        <v>0</v>
      </c>
      <c r="M133">
        <v>0</v>
      </c>
      <c r="N133">
        <v>0</v>
      </c>
      <c r="O133">
        <v>4942400</v>
      </c>
      <c r="P133">
        <v>0</v>
      </c>
      <c r="Q133">
        <v>473860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25740000</v>
      </c>
      <c r="Y133" t="s">
        <v>511</v>
      </c>
      <c r="Z133" t="s">
        <v>680</v>
      </c>
      <c r="AA133" t="str">
        <f>HYPERLINK("https://www.uniprot.org/uniprot/Q96B33", "Q96B33")</f>
        <v>Q96B33</v>
      </c>
      <c r="AB133" t="s">
        <v>755</v>
      </c>
      <c r="AC133" t="str">
        <f>HYPERLINK("https://string-db.org/network/9606.ENSP00000428780", "9606.ENSP00000428780")</f>
        <v>9606.ENSP00000428780</v>
      </c>
    </row>
    <row r="134" spans="1:29" x14ac:dyDescent="0.25">
      <c r="A134" t="s">
        <v>169</v>
      </c>
      <c r="B134" t="s">
        <v>341</v>
      </c>
      <c r="C134">
        <v>6.4574999999999996</v>
      </c>
      <c r="D134">
        <v>1</v>
      </c>
      <c r="E134">
        <v>1</v>
      </c>
      <c r="F134">
        <v>1</v>
      </c>
      <c r="G134">
        <v>25.9</v>
      </c>
      <c r="H134">
        <v>25.9</v>
      </c>
      <c r="I134">
        <v>58</v>
      </c>
      <c r="J134">
        <v>5.6787000000000004E-6</v>
      </c>
      <c r="K134">
        <v>3</v>
      </c>
      <c r="L134">
        <v>0</v>
      </c>
      <c r="M134">
        <v>0</v>
      </c>
      <c r="N134">
        <v>0</v>
      </c>
      <c r="O134">
        <v>1478500</v>
      </c>
      <c r="P134">
        <v>1878700</v>
      </c>
      <c r="Q134">
        <v>153910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2786800</v>
      </c>
      <c r="Y134" t="s">
        <v>512</v>
      </c>
      <c r="Z134" t="s">
        <v>681</v>
      </c>
      <c r="AA134" t="str">
        <f>HYPERLINK("https://www.uniprot.org/uniprot/Q96IX5", "Q96IX5")</f>
        <v>Q96IX5</v>
      </c>
      <c r="AB134" t="s">
        <v>756</v>
      </c>
      <c r="AC134" t="str">
        <f>HYPERLINK("https://string-db.org/network/9606.ENSP00000358840", "9606.ENSP00000358840")</f>
        <v>9606.ENSP00000358840</v>
      </c>
    </row>
    <row r="135" spans="1:29" x14ac:dyDescent="0.25">
      <c r="A135" t="s">
        <v>170</v>
      </c>
      <c r="B135" t="s">
        <v>342</v>
      </c>
      <c r="C135">
        <v>22.291</v>
      </c>
      <c r="D135">
        <v>3</v>
      </c>
      <c r="E135">
        <v>1</v>
      </c>
      <c r="F135">
        <v>1</v>
      </c>
      <c r="G135">
        <v>6.7</v>
      </c>
      <c r="H135">
        <v>6.7</v>
      </c>
      <c r="I135">
        <v>195</v>
      </c>
      <c r="J135">
        <v>4.2299E-3</v>
      </c>
      <c r="K135">
        <v>2</v>
      </c>
      <c r="L135">
        <v>0</v>
      </c>
      <c r="M135">
        <v>0</v>
      </c>
      <c r="N135">
        <v>0</v>
      </c>
      <c r="O135">
        <v>90995</v>
      </c>
      <c r="P135">
        <v>82388</v>
      </c>
      <c r="Q135">
        <v>0</v>
      </c>
      <c r="S135">
        <v>0</v>
      </c>
      <c r="T135">
        <v>0</v>
      </c>
      <c r="U135">
        <v>0</v>
      </c>
      <c r="V135">
        <v>0</v>
      </c>
      <c r="W135">
        <v>651270</v>
      </c>
      <c r="X135">
        <v>0</v>
      </c>
      <c r="Y135" t="s">
        <v>513</v>
      </c>
      <c r="Z135" t="s">
        <v>682</v>
      </c>
      <c r="AA135" t="str">
        <f>HYPERLINK("https://www.uniprot.org/uniprot/Q96JJ7-2", "Q96JJ7-2")</f>
        <v>Q96JJ7-2</v>
      </c>
    </row>
    <row r="136" spans="1:29" x14ac:dyDescent="0.25">
      <c r="A136" t="s">
        <v>171</v>
      </c>
      <c r="B136" t="s">
        <v>343</v>
      </c>
      <c r="C136">
        <v>46.276000000000003</v>
      </c>
      <c r="D136">
        <v>2</v>
      </c>
      <c r="E136">
        <v>1</v>
      </c>
      <c r="F136">
        <v>1</v>
      </c>
      <c r="G136">
        <v>4</v>
      </c>
      <c r="H136">
        <v>4</v>
      </c>
      <c r="I136">
        <v>405</v>
      </c>
      <c r="J136">
        <v>2.9143000000000002E-4</v>
      </c>
      <c r="K136">
        <v>1</v>
      </c>
      <c r="L136">
        <v>107220</v>
      </c>
      <c r="M136">
        <v>216180</v>
      </c>
      <c r="N136">
        <v>56139</v>
      </c>
      <c r="O136">
        <v>0</v>
      </c>
      <c r="P136">
        <v>55938</v>
      </c>
      <c r="Q136">
        <v>68101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822060</v>
      </c>
      <c r="Y136" t="s">
        <v>514</v>
      </c>
      <c r="Z136" t="s">
        <v>683</v>
      </c>
      <c r="AA136" t="str">
        <f>HYPERLINK("https://www.uniprot.org/uniprot/Q96P63", "Q96P63")</f>
        <v>Q96P63</v>
      </c>
      <c r="AB136" t="s">
        <v>702</v>
      </c>
      <c r="AC136" t="str">
        <f>HYPERLINK("https://string-db.org/network/9606.ENSP00000269491", "9606.ENSP00000269491")</f>
        <v>9606.ENSP00000269491</v>
      </c>
    </row>
    <row r="137" spans="1:29" x14ac:dyDescent="0.25">
      <c r="A137" t="s">
        <v>175</v>
      </c>
      <c r="B137" t="s">
        <v>347</v>
      </c>
      <c r="C137">
        <v>75.775000000000006</v>
      </c>
      <c r="D137">
        <v>1</v>
      </c>
      <c r="E137">
        <v>1</v>
      </c>
      <c r="F137">
        <v>1</v>
      </c>
      <c r="G137">
        <v>2.1</v>
      </c>
      <c r="H137">
        <v>2.1</v>
      </c>
      <c r="I137">
        <v>663</v>
      </c>
      <c r="J137">
        <v>3.2415999999999999E-3</v>
      </c>
      <c r="K137">
        <v>3</v>
      </c>
      <c r="L137">
        <v>0</v>
      </c>
      <c r="M137">
        <v>0</v>
      </c>
      <c r="N137">
        <v>0</v>
      </c>
      <c r="O137">
        <v>132910</v>
      </c>
      <c r="P137">
        <v>139570</v>
      </c>
      <c r="Q137">
        <v>17693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2776400</v>
      </c>
      <c r="Y137" t="s">
        <v>518</v>
      </c>
      <c r="Z137" t="s">
        <v>687</v>
      </c>
      <c r="AA137" t="str">
        <f>HYPERLINK("https://www.uniprot.org/uniprot/Q99805", "Q99805")</f>
        <v>Q99805</v>
      </c>
      <c r="AB137" t="s">
        <v>758</v>
      </c>
      <c r="AC137" t="str">
        <f>HYPERLINK("https://string-db.org/network/9606.ENSP00000365567", "9606.ENSP00000365567")</f>
        <v>9606.ENSP00000365567</v>
      </c>
    </row>
    <row r="138" spans="1:29" x14ac:dyDescent="0.25">
      <c r="A138" t="s">
        <v>176</v>
      </c>
      <c r="B138" t="s">
        <v>348</v>
      </c>
      <c r="C138">
        <v>41.677</v>
      </c>
      <c r="D138">
        <v>3</v>
      </c>
      <c r="E138">
        <v>1</v>
      </c>
      <c r="F138">
        <v>1</v>
      </c>
      <c r="G138">
        <v>3.3</v>
      </c>
      <c r="H138">
        <v>3.3</v>
      </c>
      <c r="I138">
        <v>362</v>
      </c>
      <c r="J138">
        <v>4.4506999999999999E-4</v>
      </c>
      <c r="K138">
        <v>0</v>
      </c>
      <c r="L138">
        <v>0</v>
      </c>
      <c r="M138">
        <v>0</v>
      </c>
      <c r="N138">
        <v>0</v>
      </c>
      <c r="O138">
        <v>42497</v>
      </c>
      <c r="P138">
        <v>30989</v>
      </c>
      <c r="Q138">
        <v>35009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443730</v>
      </c>
      <c r="Y138" t="s">
        <v>519</v>
      </c>
      <c r="Z138" t="s">
        <v>688</v>
      </c>
      <c r="AA138" t="str">
        <f>HYPERLINK("https://www.uniprot.org/uniprot/Q9BWS9-3", "Q9BWS9-3")</f>
        <v>Q9BWS9-3</v>
      </c>
    </row>
    <row r="139" spans="1:29" x14ac:dyDescent="0.25">
      <c r="A139" t="s">
        <v>177</v>
      </c>
      <c r="B139" t="s">
        <v>349</v>
      </c>
      <c r="C139">
        <v>196.71</v>
      </c>
      <c r="D139">
        <v>1</v>
      </c>
      <c r="E139">
        <v>1</v>
      </c>
      <c r="F139">
        <v>1</v>
      </c>
      <c r="G139">
        <v>0.5</v>
      </c>
      <c r="H139">
        <v>0.5</v>
      </c>
      <c r="I139">
        <v>1806</v>
      </c>
      <c r="J139">
        <v>7.6379999999999998E-3</v>
      </c>
      <c r="K139">
        <v>2</v>
      </c>
      <c r="L139">
        <v>0</v>
      </c>
      <c r="M139">
        <v>0</v>
      </c>
      <c r="N139">
        <v>0</v>
      </c>
      <c r="O139">
        <v>373850</v>
      </c>
      <c r="P139">
        <v>338440</v>
      </c>
      <c r="Q139">
        <v>57558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4342500</v>
      </c>
      <c r="Y139" t="s">
        <v>520</v>
      </c>
      <c r="Z139" t="s">
        <v>689</v>
      </c>
      <c r="AA139" t="str">
        <f>HYPERLINK("https://www.uniprot.org/uniprot/Q9BY89", "Q9BY89")</f>
        <v>Q9BY89</v>
      </c>
      <c r="AC139" t="str">
        <f>HYPERLINK("https://string-db.org/network/9606.ENSP00000351207", "9606.ENSP00000351207")</f>
        <v>9606.ENSP00000351207</v>
      </c>
    </row>
    <row r="140" spans="1:29" x14ac:dyDescent="0.25">
      <c r="A140" t="s">
        <v>178</v>
      </c>
      <c r="B140" t="s">
        <v>350</v>
      </c>
      <c r="C140">
        <v>295.17</v>
      </c>
      <c r="D140">
        <v>2</v>
      </c>
      <c r="E140">
        <v>1</v>
      </c>
      <c r="F140">
        <v>1</v>
      </c>
      <c r="G140">
        <v>0.7</v>
      </c>
      <c r="H140">
        <v>0.7</v>
      </c>
      <c r="I140">
        <v>2601</v>
      </c>
      <c r="J140">
        <v>6.2494999999999998E-4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7849.9</v>
      </c>
      <c r="Q140">
        <v>0</v>
      </c>
      <c r="S140">
        <v>0</v>
      </c>
      <c r="T140">
        <v>0</v>
      </c>
      <c r="U140">
        <v>0</v>
      </c>
      <c r="V140">
        <v>0</v>
      </c>
      <c r="W140">
        <v>607230</v>
      </c>
      <c r="X140">
        <v>0</v>
      </c>
      <c r="Y140" t="s">
        <v>521</v>
      </c>
      <c r="Z140" t="s">
        <v>690</v>
      </c>
      <c r="AA140" t="str">
        <f>HYPERLINK("https://www.uniprot.org/uniprot/Q9C0D2", "Q9C0D2")</f>
        <v>Q9C0D2</v>
      </c>
      <c r="AB140" t="s">
        <v>759</v>
      </c>
      <c r="AC140" t="str">
        <f>HYPERLINK("https://string-db.org/network/9606.ENSP00000316681", "9606.ENSP00000316681")</f>
        <v>9606.ENSP00000316681</v>
      </c>
    </row>
    <row r="141" spans="1:29" x14ac:dyDescent="0.25">
      <c r="A141" t="s">
        <v>179</v>
      </c>
      <c r="B141" t="s">
        <v>351</v>
      </c>
      <c r="C141">
        <v>68.760000000000005</v>
      </c>
      <c r="D141">
        <v>1</v>
      </c>
      <c r="E141">
        <v>1</v>
      </c>
      <c r="F141">
        <v>1</v>
      </c>
      <c r="G141">
        <v>1.3</v>
      </c>
      <c r="H141">
        <v>1.3</v>
      </c>
      <c r="I141">
        <v>621</v>
      </c>
      <c r="J141">
        <v>6.1897999999999996E-3</v>
      </c>
      <c r="K141">
        <v>3</v>
      </c>
      <c r="L141">
        <v>0</v>
      </c>
      <c r="M141">
        <v>0</v>
      </c>
      <c r="N141">
        <v>0</v>
      </c>
      <c r="O141">
        <v>526190</v>
      </c>
      <c r="P141">
        <v>968820</v>
      </c>
      <c r="Q141">
        <v>74710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18037000</v>
      </c>
      <c r="Y141" t="s">
        <v>522</v>
      </c>
      <c r="Z141" t="s">
        <v>691</v>
      </c>
      <c r="AA141" t="str">
        <f>HYPERLINK("https://www.uniprot.org/uniprot/Q9H845", "Q9H845")</f>
        <v>Q9H845</v>
      </c>
      <c r="AB141" t="s">
        <v>715</v>
      </c>
      <c r="AC141" t="str">
        <f>HYPERLINK("https://string-db.org/network/9606.ENSP00000312618", "9606.ENSP00000312618")</f>
        <v>9606.ENSP00000312618</v>
      </c>
    </row>
    <row r="142" spans="1:29" x14ac:dyDescent="0.25">
      <c r="A142" t="s">
        <v>161</v>
      </c>
      <c r="B142" t="s">
        <v>333</v>
      </c>
      <c r="C142">
        <v>54.472000000000001</v>
      </c>
      <c r="D142">
        <v>2</v>
      </c>
      <c r="E142">
        <v>1</v>
      </c>
      <c r="F142">
        <v>1</v>
      </c>
      <c r="G142">
        <v>4.7</v>
      </c>
      <c r="H142">
        <v>4.7</v>
      </c>
      <c r="I142">
        <v>489</v>
      </c>
      <c r="J142">
        <v>7.2522000000000003E-3</v>
      </c>
      <c r="K142">
        <v>1</v>
      </c>
      <c r="L142">
        <v>0</v>
      </c>
      <c r="M142">
        <v>0</v>
      </c>
      <c r="N142">
        <v>0</v>
      </c>
      <c r="O142">
        <v>57881</v>
      </c>
      <c r="P142">
        <v>18402</v>
      </c>
      <c r="Q142">
        <v>0</v>
      </c>
      <c r="S142">
        <v>0</v>
      </c>
      <c r="T142">
        <v>0</v>
      </c>
      <c r="U142">
        <v>0</v>
      </c>
      <c r="V142">
        <v>0</v>
      </c>
      <c r="W142">
        <v>228590</v>
      </c>
      <c r="X142">
        <v>0</v>
      </c>
      <c r="Y142" t="s">
        <v>504</v>
      </c>
      <c r="Z142" t="s">
        <v>673</v>
      </c>
      <c r="AA142" t="str">
        <f>HYPERLINK("https://www.uniprot.org/uniprot/A0A0G2JQ62", "A0A0G2JQ62")</f>
        <v>A0A0G2JQ62</v>
      </c>
    </row>
    <row r="143" spans="1:29" x14ac:dyDescent="0.25">
      <c r="A143" t="s">
        <v>117</v>
      </c>
      <c r="B143" t="s">
        <v>289</v>
      </c>
      <c r="C143">
        <v>19.405000000000001</v>
      </c>
      <c r="D143">
        <v>3</v>
      </c>
      <c r="E143">
        <v>1</v>
      </c>
      <c r="F143">
        <v>1</v>
      </c>
      <c r="G143">
        <v>13</v>
      </c>
      <c r="H143">
        <v>13</v>
      </c>
      <c r="I143">
        <v>169</v>
      </c>
      <c r="J143">
        <v>1.0197E-6</v>
      </c>
      <c r="K143">
        <v>3</v>
      </c>
      <c r="L143">
        <v>0</v>
      </c>
      <c r="M143">
        <v>0</v>
      </c>
      <c r="N143">
        <v>0</v>
      </c>
      <c r="O143">
        <v>224370</v>
      </c>
      <c r="P143">
        <v>207490</v>
      </c>
      <c r="Q143">
        <v>25655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1238700</v>
      </c>
      <c r="Y143" t="s">
        <v>460</v>
      </c>
      <c r="Z143" t="s">
        <v>629</v>
      </c>
      <c r="AA143" t="str">
        <f>HYPERLINK("https://www.uniprot.org/uniprot/A0A2R8Y623", "A0A2R8Y623")</f>
        <v>A0A2R8Y623</v>
      </c>
    </row>
    <row r="144" spans="1:29" x14ac:dyDescent="0.25">
      <c r="A144" t="s">
        <v>35</v>
      </c>
      <c r="B144" t="s">
        <v>207</v>
      </c>
      <c r="C144">
        <v>11.609</v>
      </c>
      <c r="D144">
        <v>2</v>
      </c>
      <c r="E144">
        <v>2</v>
      </c>
      <c r="F144">
        <v>2</v>
      </c>
      <c r="G144">
        <v>34.6</v>
      </c>
      <c r="H144">
        <v>34.6</v>
      </c>
      <c r="I144">
        <v>107</v>
      </c>
      <c r="J144">
        <v>1.6965E-10</v>
      </c>
      <c r="K144">
        <v>3</v>
      </c>
      <c r="L144">
        <v>154570</v>
      </c>
      <c r="M144">
        <v>0</v>
      </c>
      <c r="N144">
        <v>0</v>
      </c>
      <c r="O144">
        <v>1564100</v>
      </c>
      <c r="P144">
        <v>1355700</v>
      </c>
      <c r="Q144">
        <v>1083300</v>
      </c>
      <c r="S144">
        <v>0</v>
      </c>
      <c r="T144">
        <v>0</v>
      </c>
      <c r="U144">
        <v>0</v>
      </c>
      <c r="V144">
        <v>0</v>
      </c>
      <c r="W144">
        <v>3827300</v>
      </c>
      <c r="X144">
        <v>0</v>
      </c>
      <c r="Y144" t="s">
        <v>379</v>
      </c>
      <c r="Z144" t="s">
        <v>548</v>
      </c>
      <c r="AA144" t="str">
        <f>HYPERLINK("https://www.uniprot.org/uniprot/A0A5H1ZRQ3", "A0A5H1ZRQ3")</f>
        <v>A0A5H1ZRQ3</v>
      </c>
    </row>
    <row r="145" spans="1:28" x14ac:dyDescent="0.25">
      <c r="A145" t="s">
        <v>174</v>
      </c>
      <c r="B145" t="s">
        <v>346</v>
      </c>
      <c r="C145">
        <v>24.425999999999998</v>
      </c>
      <c r="D145">
        <v>7</v>
      </c>
      <c r="E145">
        <v>2</v>
      </c>
      <c r="F145">
        <v>2</v>
      </c>
      <c r="G145">
        <v>9.1</v>
      </c>
      <c r="H145">
        <v>9.1</v>
      </c>
      <c r="I145">
        <v>219</v>
      </c>
      <c r="J145">
        <v>6.8199E-42</v>
      </c>
      <c r="K145">
        <v>8</v>
      </c>
      <c r="L145">
        <v>814700</v>
      </c>
      <c r="M145">
        <v>135330</v>
      </c>
      <c r="N145">
        <v>436070</v>
      </c>
      <c r="O145">
        <v>562660</v>
      </c>
      <c r="P145">
        <v>598400</v>
      </c>
      <c r="Q145">
        <v>431690</v>
      </c>
      <c r="S145">
        <v>12997000</v>
      </c>
      <c r="T145">
        <v>0</v>
      </c>
      <c r="U145">
        <v>5734200</v>
      </c>
      <c r="V145">
        <v>0</v>
      </c>
      <c r="W145">
        <v>0</v>
      </c>
      <c r="X145">
        <v>0</v>
      </c>
      <c r="Y145" t="s">
        <v>517</v>
      </c>
      <c r="Z145" t="s">
        <v>686</v>
      </c>
      <c r="AA145" t="str">
        <f>HYPERLINK("https://www.uniprot.org/uniprot/A0A7I2V5F0", "A0A7I2V5F0")</f>
        <v>A0A7I2V5F0</v>
      </c>
      <c r="AB145" t="s">
        <v>757</v>
      </c>
    </row>
    <row r="146" spans="1:28" x14ac:dyDescent="0.25">
      <c r="A146" t="s">
        <v>32</v>
      </c>
      <c r="B146" t="s">
        <v>204</v>
      </c>
      <c r="C146">
        <v>12.747</v>
      </c>
      <c r="D146">
        <v>4</v>
      </c>
      <c r="E146">
        <v>1</v>
      </c>
      <c r="F146">
        <v>1</v>
      </c>
      <c r="G146">
        <v>12.2</v>
      </c>
      <c r="H146">
        <v>12.2</v>
      </c>
      <c r="I146">
        <v>123</v>
      </c>
      <c r="J146">
        <v>4.2743000000000002E-4</v>
      </c>
      <c r="K146">
        <v>2</v>
      </c>
      <c r="L146">
        <v>0</v>
      </c>
      <c r="M146">
        <v>0</v>
      </c>
      <c r="N146">
        <v>0</v>
      </c>
      <c r="O146">
        <v>1763800</v>
      </c>
      <c r="P146">
        <v>1519700</v>
      </c>
      <c r="Q146">
        <v>89107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1613400</v>
      </c>
      <c r="Y146" t="s">
        <v>376</v>
      </c>
      <c r="Z146" t="s">
        <v>545</v>
      </c>
      <c r="AA146" t="str">
        <f>HYPERLINK("https://www.uniprot.org/uniprot/B7Z4M1", "B7Z4M1")</f>
        <v>B7Z4M1</v>
      </c>
      <c r="AB146" t="s">
        <v>706</v>
      </c>
    </row>
    <row r="147" spans="1:28" x14ac:dyDescent="0.25">
      <c r="A147" t="s">
        <v>113</v>
      </c>
      <c r="B147" t="s">
        <v>285</v>
      </c>
      <c r="C147">
        <v>7.6239999999999997</v>
      </c>
      <c r="D147">
        <v>2</v>
      </c>
      <c r="E147">
        <v>1</v>
      </c>
      <c r="F147">
        <v>1</v>
      </c>
      <c r="G147">
        <v>26.5</v>
      </c>
      <c r="H147">
        <v>26.5</v>
      </c>
      <c r="I147">
        <v>68</v>
      </c>
      <c r="J147">
        <v>6.3239000000000003E-10</v>
      </c>
      <c r="K147">
        <v>4</v>
      </c>
      <c r="L147">
        <v>407490</v>
      </c>
      <c r="M147">
        <v>580980</v>
      </c>
      <c r="N147">
        <v>688930</v>
      </c>
      <c r="O147">
        <v>870110</v>
      </c>
      <c r="P147">
        <v>1002800</v>
      </c>
      <c r="Q147">
        <v>131750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3180700</v>
      </c>
      <c r="Y147" t="s">
        <v>456</v>
      </c>
      <c r="Z147" t="s">
        <v>625</v>
      </c>
      <c r="AA147" t="str">
        <f>HYPERLINK("https://www.uniprot.org/uniprot/C9J4Z3", "C9J4Z3")</f>
        <v>C9J4Z3</v>
      </c>
    </row>
    <row r="148" spans="1:28" x14ac:dyDescent="0.25">
      <c r="A148" t="s">
        <v>122</v>
      </c>
      <c r="B148" t="s">
        <v>294</v>
      </c>
      <c r="C148">
        <v>9.6693999999999996</v>
      </c>
      <c r="D148">
        <v>4</v>
      </c>
      <c r="E148">
        <v>1</v>
      </c>
      <c r="F148">
        <v>1</v>
      </c>
      <c r="G148">
        <v>22</v>
      </c>
      <c r="H148">
        <v>22</v>
      </c>
      <c r="I148">
        <v>91</v>
      </c>
      <c r="J148">
        <v>4.6771000000000003E-10</v>
      </c>
      <c r="K148">
        <v>3</v>
      </c>
      <c r="L148">
        <v>0</v>
      </c>
      <c r="M148">
        <v>0</v>
      </c>
      <c r="N148">
        <v>0</v>
      </c>
      <c r="O148">
        <v>397430</v>
      </c>
      <c r="P148">
        <v>373760</v>
      </c>
      <c r="Q148">
        <v>44942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1356300</v>
      </c>
      <c r="Y148" t="s">
        <v>465</v>
      </c>
      <c r="Z148" t="s">
        <v>634</v>
      </c>
      <c r="AA148" t="str">
        <f>HYPERLINK("https://www.uniprot.org/uniprot/C9JD32", "C9JD32")</f>
        <v>C9JD32</v>
      </c>
    </row>
    <row r="149" spans="1:28" x14ac:dyDescent="0.25">
      <c r="A149" t="s">
        <v>97</v>
      </c>
      <c r="B149" t="s">
        <v>269</v>
      </c>
      <c r="C149">
        <v>48.158999999999999</v>
      </c>
      <c r="D149">
        <v>5</v>
      </c>
      <c r="E149">
        <v>1</v>
      </c>
      <c r="F149">
        <v>1</v>
      </c>
      <c r="G149">
        <v>4.2</v>
      </c>
      <c r="H149">
        <v>4.2</v>
      </c>
      <c r="I149">
        <v>433</v>
      </c>
      <c r="J149">
        <v>1.5719E-4</v>
      </c>
      <c r="K149">
        <v>2</v>
      </c>
      <c r="L149">
        <v>0</v>
      </c>
      <c r="M149">
        <v>0</v>
      </c>
      <c r="N149">
        <v>0</v>
      </c>
      <c r="O149">
        <v>36466</v>
      </c>
      <c r="P149">
        <v>51745</v>
      </c>
      <c r="Q149">
        <v>47519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659660</v>
      </c>
      <c r="Y149" t="s">
        <v>440</v>
      </c>
      <c r="Z149" t="s">
        <v>610</v>
      </c>
      <c r="AA149" t="str">
        <f>HYPERLINK("https://www.uniprot.org/uniprot/D6R991", "D6R991")</f>
        <v>D6R991</v>
      </c>
    </row>
    <row r="150" spans="1:28" x14ac:dyDescent="0.25">
      <c r="A150" t="s">
        <v>189</v>
      </c>
      <c r="B150" t="s">
        <v>361</v>
      </c>
      <c r="C150">
        <v>18.399000000000001</v>
      </c>
      <c r="D150">
        <v>1</v>
      </c>
      <c r="E150">
        <v>1</v>
      </c>
      <c r="F150">
        <v>1</v>
      </c>
      <c r="G150">
        <v>6.3</v>
      </c>
      <c r="H150">
        <v>6.3</v>
      </c>
      <c r="I150">
        <v>159</v>
      </c>
      <c r="J150">
        <v>2.1873000000000001E-3</v>
      </c>
      <c r="K150">
        <v>2</v>
      </c>
      <c r="L150">
        <v>0</v>
      </c>
      <c r="M150">
        <v>0</v>
      </c>
      <c r="N150">
        <v>0</v>
      </c>
      <c r="O150">
        <v>0</v>
      </c>
      <c r="P150">
        <v>248660000</v>
      </c>
      <c r="Q150">
        <v>12214000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884610000</v>
      </c>
      <c r="Y150" t="s">
        <v>532</v>
      </c>
      <c r="Z150" t="s">
        <v>698</v>
      </c>
      <c r="AA150" t="str">
        <f>HYPERLINK("https://www.uniprot.org/uniprot/D6R9B0", "D6R9B0")</f>
        <v>D6R9B0</v>
      </c>
    </row>
    <row r="151" spans="1:28" x14ac:dyDescent="0.25">
      <c r="A151" t="s">
        <v>108</v>
      </c>
      <c r="B151" t="s">
        <v>280</v>
      </c>
      <c r="C151">
        <v>25.222999999999999</v>
      </c>
      <c r="D151">
        <v>2</v>
      </c>
      <c r="E151">
        <v>1</v>
      </c>
      <c r="F151">
        <v>1</v>
      </c>
      <c r="G151">
        <v>5.4</v>
      </c>
      <c r="H151">
        <v>5.4</v>
      </c>
      <c r="I151">
        <v>222</v>
      </c>
      <c r="J151">
        <v>4.8571999999999999E-3</v>
      </c>
      <c r="K151">
        <v>3</v>
      </c>
      <c r="L151">
        <v>0</v>
      </c>
      <c r="M151">
        <v>0</v>
      </c>
      <c r="N151">
        <v>0</v>
      </c>
      <c r="O151">
        <v>222530</v>
      </c>
      <c r="P151">
        <v>236450</v>
      </c>
      <c r="Q151">
        <v>14339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778880</v>
      </c>
      <c r="Y151" t="s">
        <v>451</v>
      </c>
      <c r="Z151" t="s">
        <v>621</v>
      </c>
      <c r="AA151" t="str">
        <f>HYPERLINK("https://www.uniprot.org/uniprot/D6RAA6", "D6RAA6")</f>
        <v>D6RAA6</v>
      </c>
      <c r="AB151" t="s">
        <v>733</v>
      </c>
    </row>
    <row r="152" spans="1:28" x14ac:dyDescent="0.25">
      <c r="A152" t="s">
        <v>112</v>
      </c>
      <c r="B152" t="s">
        <v>284</v>
      </c>
      <c r="C152">
        <v>7.2853000000000003</v>
      </c>
      <c r="D152">
        <v>10</v>
      </c>
      <c r="E152">
        <v>1</v>
      </c>
      <c r="F152">
        <v>1</v>
      </c>
      <c r="G152">
        <v>26.2</v>
      </c>
      <c r="H152">
        <v>26.2</v>
      </c>
      <c r="I152">
        <v>65</v>
      </c>
      <c r="J152">
        <v>3.1415E-9</v>
      </c>
      <c r="K152">
        <v>3</v>
      </c>
      <c r="L152">
        <v>0</v>
      </c>
      <c r="M152">
        <v>0</v>
      </c>
      <c r="N152">
        <v>0</v>
      </c>
      <c r="O152">
        <v>0</v>
      </c>
      <c r="P152">
        <v>230810</v>
      </c>
      <c r="Q152">
        <v>25124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606560</v>
      </c>
      <c r="Y152" t="s">
        <v>455</v>
      </c>
      <c r="Z152" t="s">
        <v>624</v>
      </c>
      <c r="AA152" t="str">
        <f>HYPERLINK("https://www.uniprot.org/uniprot/D6RGE0", "D6RGE0")</f>
        <v>D6RGE0</v>
      </c>
    </row>
    <row r="153" spans="1:28" x14ac:dyDescent="0.25">
      <c r="A153" t="s">
        <v>40</v>
      </c>
      <c r="B153" t="s">
        <v>212</v>
      </c>
      <c r="C153">
        <v>13.917</v>
      </c>
      <c r="D153">
        <v>9</v>
      </c>
      <c r="E153">
        <v>1</v>
      </c>
      <c r="F153">
        <v>1</v>
      </c>
      <c r="G153">
        <v>11.5</v>
      </c>
      <c r="H153">
        <v>11.5</v>
      </c>
      <c r="I153">
        <v>122</v>
      </c>
      <c r="J153">
        <v>6.8129999999999998E-6</v>
      </c>
      <c r="K153">
        <v>3</v>
      </c>
      <c r="L153">
        <v>0</v>
      </c>
      <c r="M153">
        <v>0</v>
      </c>
      <c r="N153">
        <v>0</v>
      </c>
      <c r="O153">
        <v>290400</v>
      </c>
      <c r="P153">
        <v>352050</v>
      </c>
      <c r="Q153">
        <v>32462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1175600</v>
      </c>
      <c r="Y153" t="s">
        <v>384</v>
      </c>
      <c r="Z153" t="s">
        <v>553</v>
      </c>
      <c r="AA153" t="str">
        <f>HYPERLINK("https://www.uniprot.org/uniprot/E7EQJ3", "E7EQJ3")</f>
        <v>E7EQJ3</v>
      </c>
    </row>
    <row r="154" spans="1:28" x14ac:dyDescent="0.25">
      <c r="A154" t="s">
        <v>172</v>
      </c>
      <c r="B154" t="s">
        <v>344</v>
      </c>
      <c r="C154">
        <v>15.97</v>
      </c>
      <c r="D154">
        <v>3</v>
      </c>
      <c r="E154">
        <v>1</v>
      </c>
      <c r="F154">
        <v>1</v>
      </c>
      <c r="G154">
        <v>10.9</v>
      </c>
      <c r="H154">
        <v>10.9</v>
      </c>
      <c r="I154">
        <v>138</v>
      </c>
      <c r="J154">
        <v>3.0062000000000001E-6</v>
      </c>
      <c r="K154">
        <v>4</v>
      </c>
      <c r="L154">
        <v>0</v>
      </c>
      <c r="M154">
        <v>0</v>
      </c>
      <c r="N154">
        <v>0</v>
      </c>
      <c r="O154">
        <v>640320</v>
      </c>
      <c r="P154">
        <v>629600</v>
      </c>
      <c r="Q154">
        <v>56061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1691800</v>
      </c>
      <c r="Y154" t="s">
        <v>515</v>
      </c>
      <c r="Z154" t="s">
        <v>684</v>
      </c>
      <c r="AA154" t="str">
        <f>HYPERLINK("https://www.uniprot.org/uniprot/E9PL40", "E9PL40")</f>
        <v>E9PL40</v>
      </c>
      <c r="AB154" t="s">
        <v>733</v>
      </c>
    </row>
    <row r="155" spans="1:28" x14ac:dyDescent="0.25">
      <c r="A155" t="s">
        <v>191</v>
      </c>
      <c r="B155" t="s">
        <v>363</v>
      </c>
      <c r="C155">
        <v>23.672999999999998</v>
      </c>
      <c r="D155">
        <v>1</v>
      </c>
      <c r="E155">
        <v>2</v>
      </c>
      <c r="F155">
        <v>1</v>
      </c>
      <c r="G155">
        <v>10.7</v>
      </c>
      <c r="H155">
        <v>5.0999999999999996</v>
      </c>
      <c r="I155">
        <v>214</v>
      </c>
      <c r="J155">
        <v>9.1192999999999992E-6</v>
      </c>
      <c r="K155">
        <v>3</v>
      </c>
      <c r="L155">
        <v>0</v>
      </c>
      <c r="M155">
        <v>0</v>
      </c>
      <c r="N155">
        <v>0</v>
      </c>
      <c r="O155">
        <v>321140</v>
      </c>
      <c r="P155">
        <v>231650</v>
      </c>
      <c r="Q155">
        <v>26024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1413600</v>
      </c>
      <c r="Y155" t="s">
        <v>533</v>
      </c>
      <c r="Z155" t="s">
        <v>699</v>
      </c>
      <c r="AA155" t="str">
        <f>HYPERLINK("https://www.uniprot.org/uniprot/E9PMV2", "E9PMV2")</f>
        <v>E9PMV2</v>
      </c>
      <c r="AB155" t="s">
        <v>709</v>
      </c>
    </row>
    <row r="156" spans="1:28" x14ac:dyDescent="0.25">
      <c r="A156" t="s">
        <v>115</v>
      </c>
      <c r="B156" t="s">
        <v>287</v>
      </c>
      <c r="C156">
        <v>11.488</v>
      </c>
      <c r="D156">
        <v>3</v>
      </c>
      <c r="E156">
        <v>1</v>
      </c>
      <c r="F156">
        <v>1</v>
      </c>
      <c r="G156">
        <v>11.5</v>
      </c>
      <c r="H156">
        <v>11.5</v>
      </c>
      <c r="I156">
        <v>104</v>
      </c>
      <c r="J156">
        <v>6.5345000000000004E-3</v>
      </c>
      <c r="K156">
        <v>3</v>
      </c>
      <c r="L156">
        <v>243120</v>
      </c>
      <c r="M156">
        <v>256790</v>
      </c>
      <c r="N156">
        <v>227120</v>
      </c>
      <c r="O156">
        <v>0</v>
      </c>
      <c r="P156">
        <v>225920</v>
      </c>
      <c r="Q156">
        <v>22637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1093000</v>
      </c>
      <c r="Y156" t="s">
        <v>458</v>
      </c>
      <c r="Z156" t="s">
        <v>627</v>
      </c>
      <c r="AA156" t="str">
        <f>HYPERLINK("https://www.uniprot.org/uniprot/F8VV32", "F8VV32")</f>
        <v>F8VV32</v>
      </c>
    </row>
    <row r="157" spans="1:28" x14ac:dyDescent="0.25">
      <c r="A157" t="s">
        <v>183</v>
      </c>
      <c r="B157" t="s">
        <v>355</v>
      </c>
      <c r="C157">
        <v>99.706999999999994</v>
      </c>
      <c r="D157">
        <v>3</v>
      </c>
      <c r="E157">
        <v>1</v>
      </c>
      <c r="F157">
        <v>1</v>
      </c>
      <c r="G157">
        <v>1.5</v>
      </c>
      <c r="H157">
        <v>1.5</v>
      </c>
      <c r="I157">
        <v>863</v>
      </c>
      <c r="J157">
        <v>5.0143000000000002E-3</v>
      </c>
      <c r="K157">
        <v>2</v>
      </c>
      <c r="L157">
        <v>0</v>
      </c>
      <c r="M157">
        <v>0</v>
      </c>
      <c r="N157">
        <v>0</v>
      </c>
      <c r="O157">
        <v>42500</v>
      </c>
      <c r="P157">
        <v>31112</v>
      </c>
      <c r="Q157">
        <v>36924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958300</v>
      </c>
      <c r="Y157" t="s">
        <v>526</v>
      </c>
      <c r="Z157" t="s">
        <v>694</v>
      </c>
      <c r="AA157" t="str">
        <f>HYPERLINK("https://www.uniprot.org/uniprot/F8WDV0", "F8WDV0")</f>
        <v>F8WDV0</v>
      </c>
      <c r="AB157" t="s">
        <v>702</v>
      </c>
    </row>
    <row r="158" spans="1:28" x14ac:dyDescent="0.25">
      <c r="A158" t="s">
        <v>151</v>
      </c>
      <c r="B158" t="s">
        <v>323</v>
      </c>
      <c r="C158">
        <v>52.268999999999998</v>
      </c>
      <c r="D158">
        <v>4</v>
      </c>
      <c r="E158">
        <v>1</v>
      </c>
      <c r="F158">
        <v>1</v>
      </c>
      <c r="G158">
        <v>2.9</v>
      </c>
      <c r="H158">
        <v>2.9</v>
      </c>
      <c r="I158">
        <v>478</v>
      </c>
      <c r="J158">
        <v>2.0644000000000001E-3</v>
      </c>
      <c r="K158">
        <v>1</v>
      </c>
      <c r="L158">
        <v>0</v>
      </c>
      <c r="M158">
        <v>0</v>
      </c>
      <c r="N158">
        <v>0</v>
      </c>
      <c r="O158">
        <v>75165</v>
      </c>
      <c r="P158">
        <v>118260</v>
      </c>
      <c r="Q158">
        <v>10833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1307700</v>
      </c>
      <c r="Y158" t="s">
        <v>494</v>
      </c>
      <c r="Z158" t="s">
        <v>663</v>
      </c>
      <c r="AA158" t="str">
        <f>HYPERLINK("https://www.uniprot.org/uniprot/F8WJN3", "F8WJN3")</f>
        <v>F8WJN3</v>
      </c>
      <c r="AB158" t="s">
        <v>753</v>
      </c>
    </row>
    <row r="159" spans="1:28" x14ac:dyDescent="0.25">
      <c r="A159" t="s">
        <v>59</v>
      </c>
      <c r="B159" t="s">
        <v>231</v>
      </c>
      <c r="C159">
        <v>16.065999999999999</v>
      </c>
      <c r="D159">
        <v>8</v>
      </c>
      <c r="E159">
        <v>2</v>
      </c>
      <c r="F159">
        <v>2</v>
      </c>
      <c r="G159">
        <v>20</v>
      </c>
      <c r="H159">
        <v>20</v>
      </c>
      <c r="I159">
        <v>140</v>
      </c>
      <c r="J159">
        <v>2.3584999999999999E-6</v>
      </c>
      <c r="K159">
        <v>2</v>
      </c>
      <c r="L159">
        <v>0</v>
      </c>
      <c r="M159">
        <v>0</v>
      </c>
      <c r="N159">
        <v>482450</v>
      </c>
      <c r="O159">
        <v>0</v>
      </c>
      <c r="P159">
        <v>0</v>
      </c>
      <c r="Q159">
        <v>0</v>
      </c>
      <c r="S159">
        <v>0</v>
      </c>
      <c r="T159">
        <v>0</v>
      </c>
      <c r="U159">
        <v>4393000</v>
      </c>
      <c r="V159">
        <v>0</v>
      </c>
      <c r="W159">
        <v>0</v>
      </c>
      <c r="X159">
        <v>0</v>
      </c>
      <c r="Y159" t="s">
        <v>403</v>
      </c>
      <c r="Z159" t="s">
        <v>572</v>
      </c>
      <c r="AA159" t="str">
        <f>HYPERLINK("https://www.uniprot.org/uniprot/H0YAS8", "H0YAS8")</f>
        <v>H0YAS8</v>
      </c>
      <c r="AB159" t="s">
        <v>722</v>
      </c>
    </row>
    <row r="160" spans="1:28" x14ac:dyDescent="0.25">
      <c r="A160" t="s">
        <v>107</v>
      </c>
      <c r="B160" t="s">
        <v>279</v>
      </c>
      <c r="C160">
        <v>6.3940999999999999</v>
      </c>
      <c r="D160">
        <v>4</v>
      </c>
      <c r="E160">
        <v>1</v>
      </c>
      <c r="F160">
        <v>1</v>
      </c>
      <c r="G160">
        <v>20.7</v>
      </c>
      <c r="H160">
        <v>20.7</v>
      </c>
      <c r="I160">
        <v>58</v>
      </c>
      <c r="J160">
        <v>5.7070000000000003E-3</v>
      </c>
      <c r="K160">
        <v>1</v>
      </c>
      <c r="L160">
        <v>0</v>
      </c>
      <c r="M160">
        <v>0</v>
      </c>
      <c r="N160">
        <v>0</v>
      </c>
      <c r="O160">
        <v>150590</v>
      </c>
      <c r="P160">
        <v>131180</v>
      </c>
      <c r="Q160">
        <v>14881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538910</v>
      </c>
      <c r="Y160" t="s">
        <v>450</v>
      </c>
      <c r="Z160" t="s">
        <v>620</v>
      </c>
      <c r="AA160" t="str">
        <f>HYPERLINK("https://www.uniprot.org/uniprot/H0YIC2", "H0YIC2")</f>
        <v>H0YIC2</v>
      </c>
    </row>
    <row r="161" spans="1:28" x14ac:dyDescent="0.25">
      <c r="A161" t="s">
        <v>50</v>
      </c>
      <c r="B161" t="s">
        <v>222</v>
      </c>
      <c r="C161">
        <v>9.0580999999999996</v>
      </c>
      <c r="D161">
        <v>17</v>
      </c>
      <c r="E161">
        <v>2</v>
      </c>
      <c r="F161">
        <v>2</v>
      </c>
      <c r="G161">
        <v>35.4</v>
      </c>
      <c r="H161">
        <v>35.4</v>
      </c>
      <c r="I161">
        <v>79</v>
      </c>
      <c r="J161">
        <v>1.2422000000000001E-5</v>
      </c>
      <c r="K161">
        <v>4</v>
      </c>
      <c r="L161">
        <v>655250</v>
      </c>
      <c r="M161">
        <v>723530</v>
      </c>
      <c r="N161">
        <v>379930</v>
      </c>
      <c r="O161">
        <v>306620</v>
      </c>
      <c r="P161">
        <v>277410</v>
      </c>
      <c r="Q161">
        <v>320660</v>
      </c>
      <c r="S161">
        <v>3029900</v>
      </c>
      <c r="T161">
        <v>2948800</v>
      </c>
      <c r="U161">
        <v>2123900</v>
      </c>
      <c r="V161">
        <v>0</v>
      </c>
      <c r="W161">
        <v>0</v>
      </c>
      <c r="X161">
        <v>0</v>
      </c>
      <c r="Y161" t="s">
        <v>394</v>
      </c>
      <c r="Z161" t="s">
        <v>563</v>
      </c>
      <c r="AA161" t="str">
        <f>HYPERLINK("https://www.uniprot.org/uniprot/H0YNA0", "H0YNA0")</f>
        <v>H0YNA0</v>
      </c>
      <c r="AB161" t="s">
        <v>717</v>
      </c>
    </row>
    <row r="162" spans="1:28" x14ac:dyDescent="0.25">
      <c r="A162" t="s">
        <v>192</v>
      </c>
      <c r="B162" t="s">
        <v>364</v>
      </c>
      <c r="C162">
        <v>63.292000000000002</v>
      </c>
      <c r="D162">
        <v>1</v>
      </c>
      <c r="E162">
        <v>1</v>
      </c>
      <c r="F162">
        <v>1</v>
      </c>
      <c r="G162">
        <v>2.5</v>
      </c>
      <c r="H162">
        <v>2.5</v>
      </c>
      <c r="I162">
        <v>568</v>
      </c>
      <c r="J162">
        <v>5.3515999999999998E-3</v>
      </c>
      <c r="K162">
        <v>1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 t="s">
        <v>534</v>
      </c>
      <c r="Z162" t="s">
        <v>700</v>
      </c>
      <c r="AA162" t="str">
        <f>HYPERLINK("https://www.uniprot.org/uniprot/H7C0I1", "H7C0I1")</f>
        <v>H7C0I1</v>
      </c>
      <c r="AB162" t="s">
        <v>760</v>
      </c>
    </row>
    <row r="163" spans="1:28" x14ac:dyDescent="0.25">
      <c r="A163" t="s">
        <v>125</v>
      </c>
      <c r="B163" t="s">
        <v>297</v>
      </c>
      <c r="C163">
        <v>12.701000000000001</v>
      </c>
      <c r="D163">
        <v>7</v>
      </c>
      <c r="E163">
        <v>1</v>
      </c>
      <c r="F163">
        <v>1</v>
      </c>
      <c r="G163">
        <v>13</v>
      </c>
      <c r="H163">
        <v>13</v>
      </c>
      <c r="I163">
        <v>108</v>
      </c>
      <c r="J163">
        <v>3.5176999999999999E-5</v>
      </c>
      <c r="K163">
        <v>3</v>
      </c>
      <c r="L163">
        <v>276980</v>
      </c>
      <c r="M163">
        <v>425290</v>
      </c>
      <c r="N163">
        <v>498920</v>
      </c>
      <c r="O163">
        <v>216830</v>
      </c>
      <c r="P163">
        <v>326620</v>
      </c>
      <c r="Q163">
        <v>50276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1820700</v>
      </c>
      <c r="Y163" t="s">
        <v>468</v>
      </c>
      <c r="Z163" t="s">
        <v>637</v>
      </c>
      <c r="AA163" t="str">
        <f>HYPERLINK("https://www.uniprot.org/uniprot/H7C2W9", "H7C2W9")</f>
        <v>H7C2W9</v>
      </c>
    </row>
    <row r="164" spans="1:28" x14ac:dyDescent="0.25">
      <c r="A164" t="s">
        <v>118</v>
      </c>
      <c r="B164" t="s">
        <v>290</v>
      </c>
      <c r="C164">
        <v>11.477</v>
      </c>
      <c r="D164">
        <v>4</v>
      </c>
      <c r="E164">
        <v>1</v>
      </c>
      <c r="F164">
        <v>1</v>
      </c>
      <c r="G164">
        <v>14</v>
      </c>
      <c r="H164">
        <v>14</v>
      </c>
      <c r="I164">
        <v>100</v>
      </c>
      <c r="J164">
        <v>2.1102E-3</v>
      </c>
      <c r="K164">
        <v>2</v>
      </c>
      <c r="L164">
        <v>0</v>
      </c>
      <c r="M164">
        <v>0</v>
      </c>
      <c r="N164">
        <v>0</v>
      </c>
      <c r="O164">
        <v>127410</v>
      </c>
      <c r="P164">
        <v>247610</v>
      </c>
      <c r="Q164">
        <v>0</v>
      </c>
      <c r="S164">
        <v>0</v>
      </c>
      <c r="T164">
        <v>0</v>
      </c>
      <c r="U164">
        <v>0</v>
      </c>
      <c r="V164">
        <v>0</v>
      </c>
      <c r="W164">
        <v>1118500</v>
      </c>
      <c r="X164">
        <v>0</v>
      </c>
      <c r="Y164" t="s">
        <v>461</v>
      </c>
      <c r="Z164" t="s">
        <v>630</v>
      </c>
      <c r="AA164" t="str">
        <f>HYPERLINK("https://www.uniprot.org/uniprot/I3L3P7", "I3L3P7")</f>
        <v>I3L3P7</v>
      </c>
    </row>
    <row r="165" spans="1:28" x14ac:dyDescent="0.25">
      <c r="A165" t="s">
        <v>120</v>
      </c>
      <c r="B165" t="s">
        <v>292</v>
      </c>
      <c r="C165">
        <v>16.733000000000001</v>
      </c>
      <c r="D165">
        <v>3</v>
      </c>
      <c r="E165">
        <v>2</v>
      </c>
      <c r="F165">
        <v>2</v>
      </c>
      <c r="G165">
        <v>14.9</v>
      </c>
      <c r="H165">
        <v>14.9</v>
      </c>
      <c r="I165">
        <v>148</v>
      </c>
      <c r="J165">
        <v>4.5916000000000002E-4</v>
      </c>
      <c r="K165">
        <v>2</v>
      </c>
      <c r="L165">
        <v>73045</v>
      </c>
      <c r="M165">
        <v>24550</v>
      </c>
      <c r="N165">
        <v>67459</v>
      </c>
      <c r="O165">
        <v>151110</v>
      </c>
      <c r="P165">
        <v>340110</v>
      </c>
      <c r="Q165">
        <v>414830</v>
      </c>
      <c r="S165">
        <v>0</v>
      </c>
      <c r="T165">
        <v>0</v>
      </c>
      <c r="U165">
        <v>0</v>
      </c>
      <c r="V165">
        <v>0</v>
      </c>
      <c r="W165">
        <v>2101200</v>
      </c>
      <c r="X165">
        <v>2765300</v>
      </c>
      <c r="Y165" t="s">
        <v>463</v>
      </c>
      <c r="Z165" t="s">
        <v>632</v>
      </c>
      <c r="AA165" t="str">
        <f>HYPERLINK("https://www.uniprot.org/uniprot/J3KMX5", "J3KMX5")</f>
        <v>J3KMX5</v>
      </c>
    </row>
    <row r="166" spans="1:28" x14ac:dyDescent="0.25">
      <c r="A166" t="s">
        <v>121</v>
      </c>
      <c r="B166" t="s">
        <v>293</v>
      </c>
      <c r="C166">
        <v>7.9231999999999996</v>
      </c>
      <c r="D166">
        <v>6</v>
      </c>
      <c r="E166">
        <v>2</v>
      </c>
      <c r="F166">
        <v>2</v>
      </c>
      <c r="G166">
        <v>31.4</v>
      </c>
      <c r="H166">
        <v>31.4</v>
      </c>
      <c r="I166">
        <v>70</v>
      </c>
      <c r="J166">
        <v>2.9258E-6</v>
      </c>
      <c r="K166">
        <v>6</v>
      </c>
      <c r="L166">
        <v>2419800</v>
      </c>
      <c r="M166">
        <v>3401800</v>
      </c>
      <c r="N166">
        <v>3021300</v>
      </c>
      <c r="O166">
        <v>2540100</v>
      </c>
      <c r="P166">
        <v>2022600</v>
      </c>
      <c r="Q166">
        <v>386270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9325500</v>
      </c>
      <c r="Y166" t="s">
        <v>464</v>
      </c>
      <c r="Z166" t="s">
        <v>633</v>
      </c>
      <c r="AA166" t="str">
        <f>HYPERLINK("https://www.uniprot.org/uniprot/K7EMA7", "K7EMA7")</f>
        <v>K7EMA7</v>
      </c>
    </row>
    <row r="167" spans="1:28" x14ac:dyDescent="0.25">
      <c r="A167" t="s">
        <v>160</v>
      </c>
      <c r="B167" t="s">
        <v>332</v>
      </c>
      <c r="C167">
        <v>8.7247000000000003</v>
      </c>
      <c r="D167">
        <v>6</v>
      </c>
      <c r="E167">
        <v>1</v>
      </c>
      <c r="F167">
        <v>1</v>
      </c>
      <c r="G167">
        <v>18.8</v>
      </c>
      <c r="H167">
        <v>18.8</v>
      </c>
      <c r="I167">
        <v>80</v>
      </c>
      <c r="J167">
        <v>1.8923E-3</v>
      </c>
      <c r="K167">
        <v>2</v>
      </c>
      <c r="L167">
        <v>0</v>
      </c>
      <c r="M167">
        <v>0</v>
      </c>
      <c r="N167">
        <v>0</v>
      </c>
      <c r="O167">
        <v>97672</v>
      </c>
      <c r="P167">
        <v>108450</v>
      </c>
      <c r="Q167">
        <v>0</v>
      </c>
      <c r="S167">
        <v>0</v>
      </c>
      <c r="T167">
        <v>0</v>
      </c>
      <c r="U167">
        <v>0</v>
      </c>
      <c r="V167">
        <v>0</v>
      </c>
      <c r="W167">
        <v>367400</v>
      </c>
      <c r="X167">
        <v>0</v>
      </c>
      <c r="Y167" t="s">
        <v>503</v>
      </c>
      <c r="Z167" t="s">
        <v>672</v>
      </c>
      <c r="AA167" t="str">
        <f>HYPERLINK("https://www.uniprot.org/uniprot/K7ENZ6", "K7ENZ6")</f>
        <v>K7ENZ6</v>
      </c>
      <c r="AB167" t="s">
        <v>733</v>
      </c>
    </row>
    <row r="168" spans="1:28" x14ac:dyDescent="0.25">
      <c r="A168" t="s">
        <v>103</v>
      </c>
      <c r="B168" t="s">
        <v>275</v>
      </c>
      <c r="C168">
        <v>13.199</v>
      </c>
      <c r="D168">
        <v>2</v>
      </c>
      <c r="E168">
        <v>1</v>
      </c>
      <c r="F168">
        <v>1</v>
      </c>
      <c r="G168">
        <v>15.8</v>
      </c>
      <c r="H168">
        <v>15.8</v>
      </c>
      <c r="I168">
        <v>120</v>
      </c>
      <c r="J168">
        <v>1.8179E-5</v>
      </c>
      <c r="K168">
        <v>1</v>
      </c>
      <c r="L168">
        <v>0</v>
      </c>
      <c r="M168">
        <v>0</v>
      </c>
      <c r="N168">
        <v>0</v>
      </c>
      <c r="O168">
        <v>117220</v>
      </c>
      <c r="P168">
        <v>231670</v>
      </c>
      <c r="Q168">
        <v>17372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733940</v>
      </c>
      <c r="Y168" t="s">
        <v>446</v>
      </c>
      <c r="Z168" t="s">
        <v>616</v>
      </c>
      <c r="AA168" t="str">
        <f>HYPERLINK("https://www.uniprot.org/uniprot/K7ERJ9", "K7ERJ9")</f>
        <v>K7ERJ9</v>
      </c>
    </row>
    <row r="169" spans="1:28" x14ac:dyDescent="0.25">
      <c r="A169" t="s">
        <v>187</v>
      </c>
      <c r="B169" t="s">
        <v>359</v>
      </c>
      <c r="C169">
        <v>40.71</v>
      </c>
      <c r="D169">
        <v>12</v>
      </c>
      <c r="E169">
        <v>7</v>
      </c>
      <c r="F169">
        <v>1</v>
      </c>
      <c r="G169">
        <v>26.5</v>
      </c>
      <c r="H169">
        <v>0</v>
      </c>
      <c r="I169">
        <v>366</v>
      </c>
      <c r="J169">
        <v>5.5415000000000003E-64</v>
      </c>
      <c r="K169">
        <v>2</v>
      </c>
      <c r="L169">
        <v>0</v>
      </c>
      <c r="M169">
        <v>0</v>
      </c>
      <c r="N169">
        <v>0</v>
      </c>
      <c r="O169">
        <v>220580</v>
      </c>
      <c r="P169">
        <v>245150</v>
      </c>
      <c r="Q169">
        <v>18519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2347200</v>
      </c>
      <c r="Y169" t="s">
        <v>530</v>
      </c>
      <c r="Z169" t="s">
        <v>697</v>
      </c>
      <c r="AA169" t="str">
        <f>HYPERLINK("https://www.uniprot.org/uniprot/O19617", "O19617")</f>
        <v>O19617</v>
      </c>
    </row>
    <row r="170" spans="1:28" x14ac:dyDescent="0.25">
      <c r="A170" t="s">
        <v>105</v>
      </c>
      <c r="B170" t="s">
        <v>277</v>
      </c>
      <c r="C170">
        <v>31.689</v>
      </c>
      <c r="D170">
        <v>4</v>
      </c>
      <c r="E170">
        <v>1</v>
      </c>
      <c r="F170">
        <v>1</v>
      </c>
      <c r="G170">
        <v>4.0999999999999996</v>
      </c>
      <c r="H170">
        <v>4.0999999999999996</v>
      </c>
      <c r="I170">
        <v>296</v>
      </c>
      <c r="J170">
        <v>7.7762999999999997E-4</v>
      </c>
      <c r="K170">
        <v>2</v>
      </c>
      <c r="L170">
        <v>0</v>
      </c>
      <c r="M170">
        <v>0</v>
      </c>
      <c r="N170">
        <v>0</v>
      </c>
      <c r="O170">
        <v>273780</v>
      </c>
      <c r="P170">
        <v>222580</v>
      </c>
      <c r="Q170">
        <v>27086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980890</v>
      </c>
      <c r="Y170" t="s">
        <v>448</v>
      </c>
      <c r="Z170" t="s">
        <v>618</v>
      </c>
      <c r="AA170" t="str">
        <f>HYPERLINK("https://www.uniprot.org/uniprot/Q5T8R3", "Q5T8R3")</f>
        <v>Q5T8R3</v>
      </c>
      <c r="AB170" t="s">
        <v>740</v>
      </c>
    </row>
    <row r="171" spans="1:28" x14ac:dyDescent="0.25">
      <c r="A171" t="s">
        <v>180</v>
      </c>
      <c r="B171" t="s">
        <v>352</v>
      </c>
      <c r="C171">
        <v>29.881</v>
      </c>
      <c r="D171">
        <v>2</v>
      </c>
      <c r="E171">
        <v>1</v>
      </c>
      <c r="F171">
        <v>1</v>
      </c>
      <c r="G171">
        <v>10.3</v>
      </c>
      <c r="H171">
        <v>10.3</v>
      </c>
      <c r="I171">
        <v>253</v>
      </c>
      <c r="J171">
        <v>1.6075000000000001E-7</v>
      </c>
      <c r="K171">
        <v>1</v>
      </c>
      <c r="L171">
        <v>0</v>
      </c>
      <c r="M171">
        <v>0</v>
      </c>
      <c r="N171">
        <v>0</v>
      </c>
      <c r="O171">
        <v>191590</v>
      </c>
      <c r="P171">
        <v>238420</v>
      </c>
      <c r="Q171">
        <v>76313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690890</v>
      </c>
      <c r="Y171" t="s">
        <v>523</v>
      </c>
      <c r="Z171" t="s">
        <v>692</v>
      </c>
      <c r="AA171" t="str">
        <f>HYPERLINK("https://www.uniprot.org/uniprot/Q5TB53", "Q5TB53")</f>
        <v>Q5TB53</v>
      </c>
    </row>
    <row r="172" spans="1:28" x14ac:dyDescent="0.25">
      <c r="A172" t="s">
        <v>38</v>
      </c>
      <c r="B172" t="s">
        <v>210</v>
      </c>
      <c r="C172">
        <v>27.805</v>
      </c>
      <c r="D172">
        <v>2</v>
      </c>
      <c r="E172">
        <v>2</v>
      </c>
      <c r="F172">
        <v>2</v>
      </c>
      <c r="G172">
        <v>10.6</v>
      </c>
      <c r="H172">
        <v>10.6</v>
      </c>
      <c r="I172">
        <v>254</v>
      </c>
      <c r="J172">
        <v>8.0470999999999996E-5</v>
      </c>
      <c r="K172">
        <v>2</v>
      </c>
      <c r="L172">
        <v>0</v>
      </c>
      <c r="M172">
        <v>0</v>
      </c>
      <c r="N172">
        <v>0</v>
      </c>
      <c r="O172">
        <v>167540</v>
      </c>
      <c r="P172">
        <v>164060</v>
      </c>
      <c r="Q172">
        <v>108660</v>
      </c>
      <c r="S172">
        <v>0</v>
      </c>
      <c r="T172">
        <v>0</v>
      </c>
      <c r="U172">
        <v>0</v>
      </c>
      <c r="V172">
        <v>0</v>
      </c>
      <c r="W172">
        <v>741090</v>
      </c>
      <c r="X172">
        <v>0</v>
      </c>
      <c r="Y172" t="s">
        <v>382</v>
      </c>
      <c r="Z172" t="s">
        <v>551</v>
      </c>
      <c r="AA172" t="str">
        <f>HYPERLINK("https://www.uniprot.org/uniprot/Q5Y7D2", "Q5Y7D2")</f>
        <v>Q5Y7D2</v>
      </c>
      <c r="AB172" t="s">
        <v>709</v>
      </c>
    </row>
    <row r="173" spans="1:28" x14ac:dyDescent="0.25">
      <c r="A173" t="s">
        <v>68</v>
      </c>
      <c r="B173" t="s">
        <v>240</v>
      </c>
      <c r="C173">
        <v>35.448999999999998</v>
      </c>
      <c r="D173">
        <v>4</v>
      </c>
      <c r="E173">
        <v>3</v>
      </c>
      <c r="F173">
        <v>1</v>
      </c>
      <c r="G173">
        <v>11.4</v>
      </c>
      <c r="H173">
        <v>7</v>
      </c>
      <c r="I173">
        <v>315</v>
      </c>
      <c r="J173">
        <v>4.3661999999999999E-11</v>
      </c>
      <c r="K173">
        <v>2</v>
      </c>
      <c r="L173">
        <v>115480</v>
      </c>
      <c r="M173">
        <v>0</v>
      </c>
      <c r="N173">
        <v>53289</v>
      </c>
      <c r="O173">
        <v>59618</v>
      </c>
      <c r="P173">
        <v>250420</v>
      </c>
      <c r="Q173">
        <v>70045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803250</v>
      </c>
      <c r="Y173" t="s">
        <v>412</v>
      </c>
      <c r="Z173" t="s">
        <v>581</v>
      </c>
      <c r="AA173" t="str">
        <f>HYPERLINK("https://www.uniprot.org/uniprot/Q96GW1", "Q96GW1")</f>
        <v>Q96GW1</v>
      </c>
    </row>
    <row r="174" spans="1:28" x14ac:dyDescent="0.25">
      <c r="A174" t="s">
        <v>46</v>
      </c>
      <c r="B174" t="s">
        <v>218</v>
      </c>
      <c r="C174">
        <v>10.17</v>
      </c>
      <c r="D174">
        <v>3</v>
      </c>
      <c r="E174">
        <v>1</v>
      </c>
      <c r="F174">
        <v>1</v>
      </c>
      <c r="G174">
        <v>14.6</v>
      </c>
      <c r="H174">
        <v>14.6</v>
      </c>
      <c r="I174">
        <v>89</v>
      </c>
      <c r="J174">
        <v>3.4702000000000001E-3</v>
      </c>
      <c r="K174">
        <v>3</v>
      </c>
      <c r="L174">
        <v>107690</v>
      </c>
      <c r="M174">
        <v>0</v>
      </c>
      <c r="N174">
        <v>169310</v>
      </c>
      <c r="O174">
        <v>167060</v>
      </c>
      <c r="P174">
        <v>279050</v>
      </c>
      <c r="Q174">
        <v>31318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1701200</v>
      </c>
      <c r="Y174" t="s">
        <v>390</v>
      </c>
      <c r="Z174" t="s">
        <v>559</v>
      </c>
      <c r="AA174" t="str">
        <f>HYPERLINK("https://www.uniprot.org/uniprot/S4R3A2", "S4R3A2")</f>
        <v>S4R3A2</v>
      </c>
    </row>
  </sheetData>
  <autoFilter ref="A1:AC1" xr:uid="{137F4513-C373-434C-AF49-F8AF2989559C}">
    <sortState xmlns:xlrd2="http://schemas.microsoft.com/office/spreadsheetml/2017/richdata2" ref="A2:AC174">
      <sortCondition descending="1" ref="V1"/>
    </sortState>
  </autoFilter>
  <conditionalFormatting sqref="S2:X173">
    <cfRule type="colorScale" priority="2">
      <colorScale>
        <cfvo type="min"/>
        <cfvo type="percentile" val="95"/>
        <cfvo type="max"/>
        <color rgb="FF000000"/>
        <color rgb="FFFFFF00"/>
        <color rgb="FFFF0000"/>
      </colorScale>
    </cfRule>
  </conditionalFormatting>
  <conditionalFormatting sqref="S2:X174">
    <cfRule type="colorScale" priority="1">
      <colorScale>
        <cfvo type="min"/>
        <cfvo type="percentile" val="95"/>
        <cfvo type="max"/>
        <color theme="1"/>
        <color rgb="FFFFFF00"/>
        <color rgb="FFFF0000"/>
      </colorScale>
    </cfRule>
  </conditionalFormatting>
  <conditionalFormatting sqref="L2:R173">
    <cfRule type="colorScale" priority="5">
      <colorScale>
        <cfvo type="min"/>
        <cfvo type="percentile" val="95"/>
        <cfvo type="max"/>
        <color rgb="FF000000"/>
        <color rgb="FFFFFF00"/>
        <color rgb="FFFF0000"/>
      </colorScale>
    </cfRule>
  </conditionalFormatting>
  <conditionalFormatting sqref="L2:R174">
    <cfRule type="colorScale" priority="6">
      <colorScale>
        <cfvo type="min"/>
        <cfvo type="percentile" val="95"/>
        <cfvo type="max"/>
        <color theme="1"/>
        <color rgb="FFFFFF00"/>
        <color rgb="FFFF0000"/>
      </colorScale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39"/>
  <sheetViews>
    <sheetView workbookViewId="0">
      <selection sqref="A1:XFD1"/>
    </sheetView>
  </sheetViews>
  <sheetFormatPr defaultRowHeight="15" x14ac:dyDescent="0.25"/>
  <cols>
    <col min="1" max="1" width="81.140625" customWidth="1"/>
  </cols>
  <sheetData>
    <row r="1" spans="1:22" s="3" customFormat="1" x14ac:dyDescent="0.25">
      <c r="A1" s="2" t="s">
        <v>0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802</v>
      </c>
      <c r="R1" s="2" t="s">
        <v>803</v>
      </c>
      <c r="S1" s="2" t="s">
        <v>804</v>
      </c>
      <c r="T1" s="2" t="s">
        <v>805</v>
      </c>
      <c r="U1" s="2" t="s">
        <v>806</v>
      </c>
      <c r="V1" s="2" t="s">
        <v>807</v>
      </c>
    </row>
    <row r="2" spans="1:22" x14ac:dyDescent="0.25">
      <c r="A2" t="s">
        <v>761</v>
      </c>
      <c r="B2">
        <v>192.99</v>
      </c>
      <c r="C2">
        <v>1</v>
      </c>
      <c r="D2">
        <v>11</v>
      </c>
      <c r="E2">
        <v>11</v>
      </c>
      <c r="F2">
        <v>10.6</v>
      </c>
      <c r="G2">
        <v>5.5</v>
      </c>
      <c r="H2">
        <v>1742</v>
      </c>
      <c r="I2">
        <v>5.3943000000000008E-54</v>
      </c>
      <c r="J2">
        <v>22</v>
      </c>
      <c r="K2">
        <v>0</v>
      </c>
      <c r="L2">
        <v>0</v>
      </c>
      <c r="M2">
        <v>0</v>
      </c>
      <c r="N2">
        <v>544220</v>
      </c>
      <c r="O2">
        <v>469950</v>
      </c>
      <c r="P2">
        <v>427960</v>
      </c>
      <c r="Q2">
        <v>0</v>
      </c>
      <c r="R2">
        <v>0</v>
      </c>
      <c r="S2">
        <v>0</v>
      </c>
      <c r="T2">
        <v>33814000</v>
      </c>
      <c r="U2">
        <v>28055000</v>
      </c>
      <c r="V2">
        <v>25309000</v>
      </c>
    </row>
    <row r="3" spans="1:22" x14ac:dyDescent="0.25">
      <c r="A3" t="s">
        <v>762</v>
      </c>
      <c r="B3">
        <v>11.756</v>
      </c>
      <c r="C3">
        <v>1</v>
      </c>
      <c r="D3">
        <v>2</v>
      </c>
      <c r="E3">
        <v>2</v>
      </c>
      <c r="F3">
        <v>25.7</v>
      </c>
      <c r="G3">
        <v>25.7</v>
      </c>
      <c r="H3">
        <v>113</v>
      </c>
      <c r="I3">
        <v>5.6066000000000001E-8</v>
      </c>
      <c r="J3">
        <v>5</v>
      </c>
      <c r="K3">
        <v>357340</v>
      </c>
      <c r="L3">
        <v>229370</v>
      </c>
      <c r="M3">
        <v>433900</v>
      </c>
      <c r="N3">
        <v>409290</v>
      </c>
      <c r="O3">
        <v>836380</v>
      </c>
      <c r="P3">
        <v>688320</v>
      </c>
      <c r="Q3">
        <v>2217200</v>
      </c>
      <c r="R3">
        <v>0</v>
      </c>
      <c r="S3">
        <v>2439000</v>
      </c>
      <c r="T3">
        <v>0</v>
      </c>
      <c r="U3">
        <v>3030300</v>
      </c>
      <c r="V3">
        <v>2417700</v>
      </c>
    </row>
    <row r="4" spans="1:22" x14ac:dyDescent="0.25">
      <c r="A4" t="s">
        <v>763</v>
      </c>
      <c r="B4">
        <v>43.9</v>
      </c>
      <c r="C4">
        <v>2</v>
      </c>
      <c r="D4">
        <v>4</v>
      </c>
      <c r="E4">
        <v>4</v>
      </c>
      <c r="F4">
        <v>18</v>
      </c>
      <c r="G4">
        <v>18</v>
      </c>
      <c r="H4">
        <v>401</v>
      </c>
      <c r="I4">
        <v>4.7050000000000003E-104</v>
      </c>
      <c r="J4">
        <v>29</v>
      </c>
      <c r="K4">
        <v>958670</v>
      </c>
      <c r="L4">
        <v>1654100</v>
      </c>
      <c r="M4">
        <v>2918900</v>
      </c>
      <c r="N4">
        <v>3969600</v>
      </c>
      <c r="O4">
        <v>4644200</v>
      </c>
      <c r="P4">
        <v>4118600</v>
      </c>
      <c r="Q4">
        <v>19342000</v>
      </c>
      <c r="R4">
        <v>25796000</v>
      </c>
      <c r="S4">
        <v>59415000</v>
      </c>
      <c r="T4">
        <v>45943000</v>
      </c>
      <c r="U4">
        <v>50108000</v>
      </c>
      <c r="V4">
        <v>44254000</v>
      </c>
    </row>
    <row r="5" spans="1:22" x14ac:dyDescent="0.25">
      <c r="A5" t="s">
        <v>764</v>
      </c>
      <c r="B5">
        <v>14.186</v>
      </c>
      <c r="C5">
        <v>1</v>
      </c>
      <c r="D5">
        <v>8</v>
      </c>
      <c r="E5">
        <v>8</v>
      </c>
      <c r="F5">
        <v>48.8</v>
      </c>
      <c r="G5">
        <v>48.8</v>
      </c>
      <c r="H5">
        <v>123</v>
      </c>
      <c r="I5">
        <v>3.5352E-206</v>
      </c>
      <c r="J5">
        <v>57</v>
      </c>
      <c r="K5">
        <v>27141000</v>
      </c>
      <c r="L5">
        <v>56291000</v>
      </c>
      <c r="M5">
        <v>111500000</v>
      </c>
      <c r="N5">
        <v>139000000</v>
      </c>
      <c r="O5">
        <v>169660000</v>
      </c>
      <c r="P5">
        <v>196680000</v>
      </c>
      <c r="Q5">
        <v>128260000</v>
      </c>
      <c r="R5">
        <v>231020000</v>
      </c>
      <c r="S5">
        <v>480360000</v>
      </c>
      <c r="T5">
        <v>424350000</v>
      </c>
      <c r="U5">
        <v>419980000</v>
      </c>
      <c r="V5">
        <v>459050000</v>
      </c>
    </row>
    <row r="6" spans="1:22" x14ac:dyDescent="0.25">
      <c r="A6" t="s">
        <v>765</v>
      </c>
      <c r="B6">
        <v>24.408999999999999</v>
      </c>
      <c r="C6">
        <v>1</v>
      </c>
      <c r="D6">
        <v>8</v>
      </c>
      <c r="E6">
        <v>8</v>
      </c>
      <c r="F6">
        <v>45.5</v>
      </c>
      <c r="G6">
        <v>45.5</v>
      </c>
      <c r="H6">
        <v>231</v>
      </c>
      <c r="I6">
        <v>0</v>
      </c>
      <c r="J6">
        <v>68</v>
      </c>
      <c r="K6">
        <v>689200000</v>
      </c>
      <c r="L6">
        <v>603190000</v>
      </c>
      <c r="M6">
        <v>681270000</v>
      </c>
      <c r="N6">
        <v>717560000</v>
      </c>
      <c r="O6">
        <v>649010000</v>
      </c>
      <c r="P6">
        <v>704260000</v>
      </c>
      <c r="Q6">
        <v>7090400000</v>
      </c>
      <c r="R6">
        <v>5183400000</v>
      </c>
      <c r="S6">
        <v>8309300000</v>
      </c>
      <c r="T6">
        <v>5665200000</v>
      </c>
      <c r="U6">
        <v>4739000000</v>
      </c>
      <c r="V6">
        <v>5007700000</v>
      </c>
    </row>
    <row r="7" spans="1:22" x14ac:dyDescent="0.25">
      <c r="A7" t="s">
        <v>766</v>
      </c>
      <c r="B7">
        <v>192.79</v>
      </c>
      <c r="C7">
        <v>7</v>
      </c>
      <c r="D7">
        <v>8</v>
      </c>
      <c r="E7">
        <v>2</v>
      </c>
      <c r="F7">
        <v>6.7</v>
      </c>
      <c r="G7">
        <v>1.7</v>
      </c>
      <c r="H7">
        <v>1741</v>
      </c>
      <c r="I7">
        <v>7.3703000000000002E-33</v>
      </c>
      <c r="J7">
        <v>5</v>
      </c>
      <c r="K7">
        <v>7027.1</v>
      </c>
      <c r="L7">
        <v>25062</v>
      </c>
      <c r="M7">
        <v>23225</v>
      </c>
      <c r="N7">
        <v>29787</v>
      </c>
      <c r="O7">
        <v>13344</v>
      </c>
      <c r="P7">
        <v>17977</v>
      </c>
      <c r="Q7">
        <v>0</v>
      </c>
      <c r="R7">
        <v>0</v>
      </c>
      <c r="S7">
        <v>0</v>
      </c>
      <c r="T7">
        <v>0</v>
      </c>
      <c r="U7">
        <v>0</v>
      </c>
      <c r="V7">
        <v>1117600</v>
      </c>
    </row>
    <row r="8" spans="1:22" x14ac:dyDescent="0.25">
      <c r="A8" t="s">
        <v>768</v>
      </c>
      <c r="B8">
        <v>22.975000000000001</v>
      </c>
      <c r="C8">
        <v>1</v>
      </c>
      <c r="D8">
        <v>14</v>
      </c>
      <c r="E8">
        <v>14</v>
      </c>
      <c r="F8">
        <v>54.8</v>
      </c>
      <c r="G8">
        <v>54.8</v>
      </c>
      <c r="H8">
        <v>199</v>
      </c>
      <c r="I8">
        <v>0</v>
      </c>
      <c r="J8">
        <v>176</v>
      </c>
      <c r="K8">
        <v>406660000</v>
      </c>
      <c r="L8">
        <v>655780000</v>
      </c>
      <c r="M8">
        <v>1095700000</v>
      </c>
      <c r="N8">
        <v>1258100000</v>
      </c>
      <c r="O8">
        <v>1967800000</v>
      </c>
      <c r="P8">
        <v>1835800000</v>
      </c>
      <c r="Q8">
        <v>4347900000</v>
      </c>
      <c r="R8">
        <v>5051500000</v>
      </c>
      <c r="S8">
        <v>10810000000</v>
      </c>
      <c r="T8">
        <v>9329200000</v>
      </c>
      <c r="U8">
        <v>12687000000</v>
      </c>
      <c r="V8">
        <v>12330000000</v>
      </c>
    </row>
    <row r="9" spans="1:22" x14ac:dyDescent="0.25">
      <c r="A9" t="s">
        <v>769</v>
      </c>
      <c r="B9">
        <v>24.347999999999999</v>
      </c>
      <c r="C9">
        <v>1</v>
      </c>
      <c r="D9">
        <v>20</v>
      </c>
      <c r="E9">
        <v>20</v>
      </c>
      <c r="F9">
        <v>65.7</v>
      </c>
      <c r="G9">
        <v>65.7</v>
      </c>
      <c r="H9">
        <v>207</v>
      </c>
      <c r="I9">
        <v>0</v>
      </c>
      <c r="J9">
        <v>108</v>
      </c>
      <c r="K9">
        <v>181500000</v>
      </c>
      <c r="L9">
        <v>240770000</v>
      </c>
      <c r="M9">
        <v>351370000</v>
      </c>
      <c r="N9">
        <v>553920000</v>
      </c>
      <c r="O9">
        <v>777550000</v>
      </c>
      <c r="P9">
        <v>778650000</v>
      </c>
      <c r="Q9">
        <v>2470300000</v>
      </c>
      <c r="R9">
        <v>2718600000</v>
      </c>
      <c r="S9">
        <v>7027700000</v>
      </c>
      <c r="T9">
        <v>5244500000</v>
      </c>
      <c r="U9">
        <v>6019200000</v>
      </c>
      <c r="V9">
        <v>6115700000</v>
      </c>
    </row>
    <row r="10" spans="1:22" x14ac:dyDescent="0.25">
      <c r="A10" t="s">
        <v>770</v>
      </c>
      <c r="B10">
        <v>23.582999999999998</v>
      </c>
      <c r="C10">
        <v>1</v>
      </c>
      <c r="D10">
        <v>7</v>
      </c>
      <c r="E10">
        <v>7</v>
      </c>
      <c r="F10">
        <v>31.1</v>
      </c>
      <c r="G10">
        <v>31.1</v>
      </c>
      <c r="H10">
        <v>209</v>
      </c>
      <c r="I10">
        <v>0</v>
      </c>
      <c r="J10">
        <v>63</v>
      </c>
      <c r="K10">
        <v>246470000</v>
      </c>
      <c r="L10">
        <v>291380000</v>
      </c>
      <c r="M10">
        <v>404260000</v>
      </c>
      <c r="N10">
        <v>694020000</v>
      </c>
      <c r="O10">
        <v>856910000</v>
      </c>
      <c r="P10">
        <v>957970000</v>
      </c>
      <c r="Q10">
        <v>1644700000</v>
      </c>
      <c r="R10">
        <v>1609900000</v>
      </c>
      <c r="S10">
        <v>3634800000</v>
      </c>
      <c r="T10">
        <v>3160200000</v>
      </c>
      <c r="U10">
        <v>3861900000</v>
      </c>
      <c r="V10">
        <v>3915700000</v>
      </c>
    </row>
    <row r="11" spans="1:22" x14ac:dyDescent="0.25">
      <c r="A11" t="s">
        <v>771</v>
      </c>
      <c r="B11">
        <v>18.974</v>
      </c>
      <c r="C11">
        <v>1</v>
      </c>
      <c r="D11">
        <v>8</v>
      </c>
      <c r="E11">
        <v>8</v>
      </c>
      <c r="F11">
        <v>54.4</v>
      </c>
      <c r="G11">
        <v>54.4</v>
      </c>
      <c r="H11">
        <v>169</v>
      </c>
      <c r="I11">
        <v>0</v>
      </c>
      <c r="J11">
        <v>66</v>
      </c>
      <c r="K11">
        <v>118260000</v>
      </c>
      <c r="L11">
        <v>84731000</v>
      </c>
      <c r="M11">
        <v>266930000</v>
      </c>
      <c r="N11">
        <v>254680000</v>
      </c>
      <c r="O11">
        <v>418610000</v>
      </c>
      <c r="P11">
        <v>367260000</v>
      </c>
      <c r="Q11">
        <v>763450000</v>
      </c>
      <c r="R11">
        <v>514570000</v>
      </c>
      <c r="S11">
        <v>1562900000</v>
      </c>
      <c r="T11">
        <v>1221500000</v>
      </c>
      <c r="U11">
        <v>1791400000</v>
      </c>
      <c r="V11">
        <v>1408900000</v>
      </c>
    </row>
    <row r="12" spans="1:22" x14ac:dyDescent="0.25">
      <c r="A12" t="s">
        <v>772</v>
      </c>
      <c r="B12">
        <v>18.280999999999999</v>
      </c>
      <c r="C12">
        <v>1</v>
      </c>
      <c r="D12">
        <v>15</v>
      </c>
      <c r="E12">
        <v>15</v>
      </c>
      <c r="F12">
        <v>90.7</v>
      </c>
      <c r="G12">
        <v>90.7</v>
      </c>
      <c r="H12">
        <v>162</v>
      </c>
      <c r="I12">
        <v>0</v>
      </c>
      <c r="J12">
        <v>129</v>
      </c>
      <c r="K12">
        <v>206070000</v>
      </c>
      <c r="L12">
        <v>250980000</v>
      </c>
      <c r="M12">
        <v>482310000</v>
      </c>
      <c r="N12">
        <v>515220000</v>
      </c>
      <c r="O12">
        <v>572790000</v>
      </c>
      <c r="P12">
        <v>461340000</v>
      </c>
      <c r="Q12">
        <v>2502700000</v>
      </c>
      <c r="R12">
        <v>2480800000</v>
      </c>
      <c r="S12">
        <v>5749000000</v>
      </c>
      <c r="T12">
        <v>4198000000</v>
      </c>
      <c r="U12">
        <v>4262400000</v>
      </c>
      <c r="V12">
        <v>3819400000</v>
      </c>
    </row>
    <row r="13" spans="1:22" x14ac:dyDescent="0.25">
      <c r="A13" t="s">
        <v>774</v>
      </c>
      <c r="B13">
        <v>69.293000000000006</v>
      </c>
      <c r="C13">
        <v>2</v>
      </c>
      <c r="D13">
        <v>41</v>
      </c>
      <c r="E13">
        <v>41</v>
      </c>
      <c r="F13">
        <v>70.5</v>
      </c>
      <c r="G13">
        <v>65.400000000000006</v>
      </c>
      <c r="H13">
        <v>607</v>
      </c>
      <c r="I13">
        <v>0</v>
      </c>
      <c r="J13">
        <v>218</v>
      </c>
      <c r="K13">
        <v>11869000</v>
      </c>
      <c r="L13">
        <v>14893000</v>
      </c>
      <c r="M13">
        <v>20995000</v>
      </c>
      <c r="N13">
        <v>22892000</v>
      </c>
      <c r="O13">
        <v>32155000</v>
      </c>
      <c r="P13">
        <v>23342000</v>
      </c>
      <c r="Q13">
        <v>518350000</v>
      </c>
      <c r="R13">
        <v>488400000</v>
      </c>
      <c r="S13">
        <v>873670000</v>
      </c>
      <c r="T13">
        <v>680140000</v>
      </c>
      <c r="U13">
        <v>849460000</v>
      </c>
      <c r="V13">
        <v>668400000</v>
      </c>
    </row>
    <row r="14" spans="1:22" x14ac:dyDescent="0.25">
      <c r="A14" t="s">
        <v>775</v>
      </c>
      <c r="B14">
        <v>59.997999999999998</v>
      </c>
      <c r="C14">
        <v>2</v>
      </c>
      <c r="D14">
        <v>27</v>
      </c>
      <c r="E14">
        <v>12</v>
      </c>
      <c r="F14">
        <v>46.5</v>
      </c>
      <c r="G14">
        <v>1.6</v>
      </c>
      <c r="H14">
        <v>564</v>
      </c>
      <c r="I14">
        <v>0</v>
      </c>
      <c r="J14">
        <v>28</v>
      </c>
      <c r="K14">
        <v>2343100</v>
      </c>
      <c r="L14">
        <v>1868500</v>
      </c>
      <c r="M14">
        <v>1297900</v>
      </c>
      <c r="N14">
        <v>1891700</v>
      </c>
      <c r="O14">
        <v>691160</v>
      </c>
      <c r="P14">
        <v>827700</v>
      </c>
      <c r="Q14">
        <v>83196000</v>
      </c>
      <c r="R14">
        <v>49666000</v>
      </c>
      <c r="S14">
        <v>42090000</v>
      </c>
      <c r="T14">
        <v>43053000</v>
      </c>
      <c r="U14">
        <v>20246000</v>
      </c>
      <c r="V14">
        <v>22975000</v>
      </c>
    </row>
    <row r="15" spans="1:22" x14ac:dyDescent="0.25">
      <c r="A15" t="s">
        <v>776</v>
      </c>
      <c r="B15">
        <v>91.215000000000003</v>
      </c>
      <c r="C15">
        <v>1</v>
      </c>
      <c r="D15">
        <v>6</v>
      </c>
      <c r="E15">
        <v>6</v>
      </c>
      <c r="F15">
        <v>14.5</v>
      </c>
      <c r="G15">
        <v>14.5</v>
      </c>
      <c r="H15">
        <v>812</v>
      </c>
      <c r="I15">
        <v>3.3413000000000002E-24</v>
      </c>
      <c r="J15">
        <v>11</v>
      </c>
      <c r="K15">
        <v>0</v>
      </c>
      <c r="L15">
        <v>0</v>
      </c>
      <c r="M15">
        <v>0</v>
      </c>
      <c r="N15">
        <v>398750</v>
      </c>
      <c r="O15">
        <v>353000</v>
      </c>
      <c r="P15">
        <v>328730</v>
      </c>
      <c r="Q15">
        <v>0</v>
      </c>
      <c r="R15">
        <v>0</v>
      </c>
      <c r="S15">
        <v>0</v>
      </c>
      <c r="T15">
        <v>13755000</v>
      </c>
      <c r="U15">
        <v>11144000</v>
      </c>
      <c r="V15">
        <v>11005000</v>
      </c>
    </row>
    <row r="16" spans="1:22" x14ac:dyDescent="0.25">
      <c r="A16" t="s">
        <v>782</v>
      </c>
      <c r="B16">
        <v>65.864999999999995</v>
      </c>
      <c r="C16">
        <v>11</v>
      </c>
      <c r="D16">
        <v>46</v>
      </c>
      <c r="E16">
        <v>1</v>
      </c>
      <c r="F16">
        <v>82.3</v>
      </c>
      <c r="G16">
        <v>5.6</v>
      </c>
      <c r="H16">
        <v>645</v>
      </c>
      <c r="I16">
        <v>0</v>
      </c>
      <c r="J16">
        <v>1</v>
      </c>
      <c r="K16">
        <v>111850</v>
      </c>
      <c r="L16">
        <v>92310</v>
      </c>
      <c r="M16">
        <v>124440</v>
      </c>
      <c r="N16">
        <v>104830</v>
      </c>
      <c r="O16">
        <v>158580</v>
      </c>
      <c r="P16">
        <v>46318</v>
      </c>
      <c r="Q16">
        <v>0</v>
      </c>
      <c r="R16">
        <v>0</v>
      </c>
      <c r="S16">
        <v>0</v>
      </c>
      <c r="T16">
        <v>0</v>
      </c>
      <c r="U16">
        <v>0</v>
      </c>
      <c r="V16">
        <v>1174100</v>
      </c>
    </row>
    <row r="17" spans="1:22" x14ac:dyDescent="0.25">
      <c r="A17" t="s">
        <v>785</v>
      </c>
      <c r="B17">
        <v>65.055999999999997</v>
      </c>
      <c r="C17">
        <v>1</v>
      </c>
      <c r="D17">
        <v>1</v>
      </c>
      <c r="E17">
        <v>1</v>
      </c>
      <c r="F17">
        <v>2.5</v>
      </c>
      <c r="G17">
        <v>2.5</v>
      </c>
      <c r="H17">
        <v>597</v>
      </c>
      <c r="I17">
        <v>1.8923E-3</v>
      </c>
      <c r="J17">
        <v>1</v>
      </c>
      <c r="K17">
        <v>14802</v>
      </c>
      <c r="L17">
        <v>0</v>
      </c>
      <c r="M17">
        <v>19456</v>
      </c>
      <c r="N17">
        <v>21368</v>
      </c>
      <c r="O17">
        <v>37720</v>
      </c>
      <c r="P17">
        <v>19488</v>
      </c>
      <c r="Q17">
        <v>0</v>
      </c>
      <c r="R17">
        <v>0</v>
      </c>
      <c r="S17">
        <v>0</v>
      </c>
      <c r="T17">
        <v>0</v>
      </c>
      <c r="U17">
        <v>0</v>
      </c>
      <c r="V17">
        <v>376390</v>
      </c>
    </row>
    <row r="18" spans="1:22" x14ac:dyDescent="0.25">
      <c r="A18" t="s">
        <v>786</v>
      </c>
      <c r="B18">
        <v>24.536000000000001</v>
      </c>
      <c r="C18">
        <v>1</v>
      </c>
      <c r="D18">
        <v>2</v>
      </c>
      <c r="E18">
        <v>2</v>
      </c>
      <c r="F18">
        <v>14.1</v>
      </c>
      <c r="G18">
        <v>14.1</v>
      </c>
      <c r="H18">
        <v>234</v>
      </c>
      <c r="I18">
        <v>3.1246000000000001E-13</v>
      </c>
      <c r="J18">
        <v>4</v>
      </c>
      <c r="K18">
        <v>292430</v>
      </c>
      <c r="L18">
        <v>215330</v>
      </c>
      <c r="M18">
        <v>597510</v>
      </c>
      <c r="N18">
        <v>651510</v>
      </c>
      <c r="O18">
        <v>1408900</v>
      </c>
      <c r="P18">
        <v>947880</v>
      </c>
      <c r="Q18">
        <v>1882800</v>
      </c>
      <c r="R18">
        <v>0</v>
      </c>
      <c r="S18">
        <v>3183800</v>
      </c>
      <c r="T18">
        <v>3952800</v>
      </c>
      <c r="U18">
        <v>7171300</v>
      </c>
      <c r="V18">
        <v>4311100</v>
      </c>
    </row>
    <row r="19" spans="1:22" x14ac:dyDescent="0.25">
      <c r="A19" t="s">
        <v>787</v>
      </c>
      <c r="B19">
        <v>69.182000000000002</v>
      </c>
      <c r="C19">
        <v>1</v>
      </c>
      <c r="D19">
        <v>1</v>
      </c>
      <c r="E19">
        <v>1</v>
      </c>
      <c r="F19">
        <v>1.8</v>
      </c>
      <c r="G19">
        <v>1.8</v>
      </c>
      <c r="H19">
        <v>622</v>
      </c>
      <c r="I19">
        <v>4.2667E-3</v>
      </c>
      <c r="J19">
        <v>2</v>
      </c>
      <c r="K19">
        <v>0</v>
      </c>
      <c r="L19">
        <v>127470</v>
      </c>
      <c r="M19">
        <v>195250</v>
      </c>
      <c r="N19">
        <v>239760</v>
      </c>
      <c r="O19">
        <v>222670</v>
      </c>
      <c r="P19">
        <v>272240</v>
      </c>
      <c r="Q19">
        <v>0</v>
      </c>
      <c r="R19">
        <v>0</v>
      </c>
      <c r="S19">
        <v>0</v>
      </c>
      <c r="T19">
        <v>0</v>
      </c>
      <c r="U19">
        <v>0</v>
      </c>
      <c r="V19">
        <v>7065500</v>
      </c>
    </row>
    <row r="20" spans="1:22" x14ac:dyDescent="0.25">
      <c r="A20" t="s">
        <v>788</v>
      </c>
      <c r="B20">
        <v>187.37</v>
      </c>
      <c r="C20">
        <v>1</v>
      </c>
      <c r="D20">
        <v>3</v>
      </c>
      <c r="E20">
        <v>3</v>
      </c>
      <c r="F20">
        <v>2.8</v>
      </c>
      <c r="G20">
        <v>2.8</v>
      </c>
      <c r="H20">
        <v>1662</v>
      </c>
      <c r="I20">
        <v>6.328E-7</v>
      </c>
      <c r="J20">
        <v>3</v>
      </c>
      <c r="K20">
        <v>14130</v>
      </c>
      <c r="L20">
        <v>21318</v>
      </c>
      <c r="M20">
        <v>23282</v>
      </c>
      <c r="N20">
        <v>4300.6000000000004</v>
      </c>
      <c r="O20">
        <v>62300</v>
      </c>
      <c r="P20">
        <v>47098</v>
      </c>
      <c r="Q20">
        <v>1348000</v>
      </c>
      <c r="R20">
        <v>2059800</v>
      </c>
      <c r="S20">
        <v>2587200</v>
      </c>
      <c r="T20">
        <v>0</v>
      </c>
      <c r="U20">
        <v>3373800</v>
      </c>
      <c r="V20">
        <v>3418800</v>
      </c>
    </row>
    <row r="21" spans="1:22" x14ac:dyDescent="0.25">
      <c r="A21" t="s">
        <v>790</v>
      </c>
      <c r="B21">
        <v>54.098999999999997</v>
      </c>
      <c r="C21">
        <v>2</v>
      </c>
      <c r="D21">
        <v>3</v>
      </c>
      <c r="E21">
        <v>3</v>
      </c>
      <c r="F21">
        <v>7</v>
      </c>
      <c r="G21">
        <v>7</v>
      </c>
      <c r="H21">
        <v>484</v>
      </c>
      <c r="I21">
        <v>2.3798000000000001E-6</v>
      </c>
      <c r="J21">
        <v>3</v>
      </c>
      <c r="K21">
        <v>0</v>
      </c>
      <c r="L21">
        <v>0</v>
      </c>
      <c r="M21">
        <v>0</v>
      </c>
      <c r="N21">
        <v>255840</v>
      </c>
      <c r="O21">
        <v>269070</v>
      </c>
      <c r="P21">
        <v>201380</v>
      </c>
      <c r="Q21">
        <v>0</v>
      </c>
      <c r="R21">
        <v>0</v>
      </c>
      <c r="S21">
        <v>0</v>
      </c>
      <c r="T21">
        <v>3294000</v>
      </c>
      <c r="U21">
        <v>3036100</v>
      </c>
      <c r="V21">
        <v>2412600</v>
      </c>
    </row>
    <row r="22" spans="1:22" x14ac:dyDescent="0.25">
      <c r="A22" t="s">
        <v>789</v>
      </c>
      <c r="B22">
        <v>51.606000000000002</v>
      </c>
      <c r="C22">
        <v>8</v>
      </c>
      <c r="D22">
        <v>9</v>
      </c>
      <c r="E22">
        <v>1</v>
      </c>
      <c r="F22">
        <v>16.600000000000001</v>
      </c>
      <c r="G22">
        <v>1.7</v>
      </c>
      <c r="H22">
        <v>469</v>
      </c>
      <c r="I22">
        <v>3.0296000000000002E-51</v>
      </c>
      <c r="J22">
        <v>1</v>
      </c>
      <c r="K22">
        <v>28555</v>
      </c>
      <c r="L22">
        <v>22542</v>
      </c>
      <c r="M22">
        <v>47660</v>
      </c>
      <c r="N22">
        <v>0</v>
      </c>
      <c r="O22">
        <v>88815</v>
      </c>
      <c r="P22">
        <v>0</v>
      </c>
      <c r="Q22">
        <v>0</v>
      </c>
      <c r="R22">
        <v>0</v>
      </c>
      <c r="S22">
        <v>0</v>
      </c>
      <c r="T22">
        <v>0</v>
      </c>
      <c r="U22">
        <v>1705000</v>
      </c>
      <c r="V22">
        <v>0</v>
      </c>
    </row>
    <row r="23" spans="1:22" x14ac:dyDescent="0.25">
      <c r="A23" t="s">
        <v>795</v>
      </c>
      <c r="B23">
        <v>155.72999999999999</v>
      </c>
      <c r="C23">
        <v>2</v>
      </c>
      <c r="D23">
        <v>1</v>
      </c>
      <c r="E23">
        <v>1</v>
      </c>
      <c r="F23">
        <v>0</v>
      </c>
      <c r="G23">
        <v>0</v>
      </c>
      <c r="H23">
        <v>1394</v>
      </c>
      <c r="I23">
        <v>5.1500000000000001E-3</v>
      </c>
      <c r="J23">
        <v>4</v>
      </c>
      <c r="Q23">
        <v>0</v>
      </c>
      <c r="R23">
        <v>0</v>
      </c>
      <c r="S23">
        <v>0</v>
      </c>
      <c r="T23">
        <v>0</v>
      </c>
      <c r="U23">
        <v>0</v>
      </c>
      <c r="V23">
        <v>88770000</v>
      </c>
    </row>
    <row r="24" spans="1:22" x14ac:dyDescent="0.25">
      <c r="A24" t="s">
        <v>767</v>
      </c>
      <c r="B24">
        <v>51.561</v>
      </c>
      <c r="C24">
        <v>11</v>
      </c>
      <c r="D24">
        <v>25</v>
      </c>
      <c r="E24">
        <v>21</v>
      </c>
      <c r="F24">
        <v>53.2</v>
      </c>
      <c r="G24">
        <v>22</v>
      </c>
      <c r="H24">
        <v>472</v>
      </c>
      <c r="I24">
        <v>0</v>
      </c>
      <c r="J24">
        <v>79</v>
      </c>
      <c r="K24">
        <v>12592000</v>
      </c>
      <c r="L24">
        <v>14042000</v>
      </c>
      <c r="M24">
        <v>5212400</v>
      </c>
      <c r="N24">
        <v>5822400</v>
      </c>
      <c r="O24">
        <v>5137800</v>
      </c>
      <c r="P24">
        <v>6239800</v>
      </c>
      <c r="Q24">
        <v>429070000</v>
      </c>
      <c r="R24">
        <v>376320000</v>
      </c>
      <c r="S24">
        <v>174220000</v>
      </c>
      <c r="T24">
        <v>126230000</v>
      </c>
      <c r="U24">
        <v>102920000</v>
      </c>
      <c r="V24">
        <v>125530000</v>
      </c>
    </row>
    <row r="25" spans="1:22" x14ac:dyDescent="0.25">
      <c r="A25" t="s">
        <v>798</v>
      </c>
      <c r="B25">
        <v>66.037999999999997</v>
      </c>
      <c r="C25">
        <v>20</v>
      </c>
      <c r="D25">
        <v>49</v>
      </c>
      <c r="E25">
        <v>49</v>
      </c>
      <c r="F25">
        <v>66.5</v>
      </c>
      <c r="G25">
        <v>54.2</v>
      </c>
      <c r="H25">
        <v>644</v>
      </c>
      <c r="I25">
        <v>0</v>
      </c>
      <c r="J25">
        <v>301</v>
      </c>
      <c r="K25">
        <v>267570000</v>
      </c>
      <c r="L25">
        <v>312480000</v>
      </c>
      <c r="M25">
        <v>107970000</v>
      </c>
      <c r="N25">
        <v>111010000</v>
      </c>
      <c r="O25">
        <v>117990000</v>
      </c>
      <c r="P25">
        <v>160540000</v>
      </c>
      <c r="Q25">
        <v>8191100000</v>
      </c>
      <c r="R25">
        <v>8232400000</v>
      </c>
      <c r="S25">
        <v>4307500000</v>
      </c>
      <c r="T25">
        <v>2422400000</v>
      </c>
      <c r="U25">
        <v>2520900000</v>
      </c>
      <c r="V25">
        <v>3376500000</v>
      </c>
    </row>
    <row r="26" spans="1:22" x14ac:dyDescent="0.25">
      <c r="A26" t="s">
        <v>797</v>
      </c>
      <c r="B26">
        <v>93.132999999999996</v>
      </c>
      <c r="C26">
        <v>3</v>
      </c>
      <c r="D26">
        <v>1</v>
      </c>
      <c r="E26">
        <v>1</v>
      </c>
      <c r="F26">
        <v>0</v>
      </c>
      <c r="G26">
        <v>0</v>
      </c>
      <c r="H26">
        <v>813</v>
      </c>
      <c r="I26">
        <v>6.4000000000000003E-3</v>
      </c>
      <c r="J26">
        <v>1</v>
      </c>
      <c r="Q26">
        <v>0</v>
      </c>
      <c r="R26">
        <v>0</v>
      </c>
      <c r="S26">
        <v>0</v>
      </c>
      <c r="T26">
        <v>0</v>
      </c>
      <c r="U26">
        <v>11037000</v>
      </c>
      <c r="V26">
        <v>0</v>
      </c>
    </row>
    <row r="27" spans="1:22" x14ac:dyDescent="0.25">
      <c r="A27" t="s">
        <v>778</v>
      </c>
      <c r="B27">
        <v>51.267000000000003</v>
      </c>
      <c r="C27">
        <v>9</v>
      </c>
      <c r="D27">
        <v>22</v>
      </c>
      <c r="E27">
        <v>9</v>
      </c>
      <c r="F27">
        <v>52.9</v>
      </c>
      <c r="G27">
        <v>26.2</v>
      </c>
      <c r="H27">
        <v>473</v>
      </c>
      <c r="I27">
        <v>2.5708000000000001E-193</v>
      </c>
      <c r="J27">
        <v>33</v>
      </c>
      <c r="K27">
        <v>1435500</v>
      </c>
      <c r="L27">
        <v>1730000</v>
      </c>
      <c r="M27">
        <v>732640</v>
      </c>
      <c r="N27">
        <v>1524300</v>
      </c>
      <c r="O27">
        <v>658580</v>
      </c>
      <c r="P27">
        <v>542980</v>
      </c>
      <c r="Q27">
        <v>44653000</v>
      </c>
      <c r="R27">
        <v>37967000</v>
      </c>
      <c r="S27">
        <v>25434000</v>
      </c>
      <c r="T27">
        <v>35489000</v>
      </c>
      <c r="U27">
        <v>14542000</v>
      </c>
      <c r="V27">
        <v>14847000</v>
      </c>
    </row>
    <row r="28" spans="1:22" x14ac:dyDescent="0.25">
      <c r="A28" t="s">
        <v>779</v>
      </c>
      <c r="B28">
        <v>58.826000000000001</v>
      </c>
      <c r="C28">
        <v>42</v>
      </c>
      <c r="D28">
        <v>41</v>
      </c>
      <c r="E28">
        <v>41</v>
      </c>
      <c r="F28">
        <v>65.400000000000006</v>
      </c>
      <c r="G28">
        <v>59.2</v>
      </c>
      <c r="H28">
        <v>584</v>
      </c>
      <c r="I28">
        <v>0</v>
      </c>
      <c r="J28">
        <v>287</v>
      </c>
      <c r="K28">
        <v>204880000</v>
      </c>
      <c r="L28">
        <v>205760000</v>
      </c>
      <c r="M28">
        <v>122310000</v>
      </c>
      <c r="N28">
        <v>115040000</v>
      </c>
      <c r="O28">
        <v>147300000</v>
      </c>
      <c r="P28">
        <v>118340000</v>
      </c>
      <c r="Q28">
        <v>5002900000</v>
      </c>
      <c r="R28">
        <v>4658400000</v>
      </c>
      <c r="S28">
        <v>3370400000</v>
      </c>
      <c r="T28">
        <v>1751300000</v>
      </c>
      <c r="U28">
        <v>2252500000</v>
      </c>
      <c r="V28">
        <v>1980200000</v>
      </c>
    </row>
    <row r="29" spans="1:22" x14ac:dyDescent="0.25">
      <c r="A29" t="s">
        <v>780</v>
      </c>
      <c r="B29">
        <v>62.378</v>
      </c>
      <c r="C29">
        <v>14</v>
      </c>
      <c r="D29">
        <v>33</v>
      </c>
      <c r="E29">
        <v>26</v>
      </c>
      <c r="F29">
        <v>50.8</v>
      </c>
      <c r="G29">
        <v>9</v>
      </c>
      <c r="H29">
        <v>590</v>
      </c>
      <c r="I29">
        <v>0</v>
      </c>
      <c r="J29">
        <v>92</v>
      </c>
      <c r="K29">
        <v>16674000</v>
      </c>
      <c r="L29">
        <v>15951000</v>
      </c>
      <c r="M29">
        <v>7080900</v>
      </c>
      <c r="N29">
        <v>6602000</v>
      </c>
      <c r="O29">
        <v>7048500</v>
      </c>
      <c r="P29">
        <v>8043800</v>
      </c>
      <c r="Q29">
        <v>544840000</v>
      </c>
      <c r="R29">
        <v>432530000</v>
      </c>
      <c r="S29">
        <v>242580000</v>
      </c>
      <c r="T29">
        <v>148590000</v>
      </c>
      <c r="U29">
        <v>159000000</v>
      </c>
      <c r="V29">
        <v>170040000</v>
      </c>
    </row>
    <row r="30" spans="1:22" x14ac:dyDescent="0.25">
      <c r="A30" t="s">
        <v>781</v>
      </c>
      <c r="B30">
        <v>435.16</v>
      </c>
      <c r="C30">
        <v>2</v>
      </c>
      <c r="D30">
        <v>1</v>
      </c>
      <c r="E30">
        <v>1</v>
      </c>
      <c r="F30">
        <v>0.3</v>
      </c>
      <c r="G30">
        <v>0.3</v>
      </c>
      <c r="H30">
        <v>4061</v>
      </c>
      <c r="I30">
        <v>2.2288E-3</v>
      </c>
      <c r="J30">
        <v>2</v>
      </c>
      <c r="K30">
        <v>19431</v>
      </c>
      <c r="L30">
        <v>0</v>
      </c>
      <c r="M30">
        <v>25682</v>
      </c>
      <c r="N30">
        <v>8189</v>
      </c>
      <c r="O30">
        <v>12382</v>
      </c>
      <c r="P30">
        <v>32751</v>
      </c>
      <c r="Q30">
        <v>0</v>
      </c>
      <c r="R30">
        <v>0</v>
      </c>
      <c r="S30">
        <v>0</v>
      </c>
      <c r="T30">
        <v>0</v>
      </c>
      <c r="U30">
        <v>0</v>
      </c>
      <c r="V30">
        <v>4961600</v>
      </c>
    </row>
    <row r="31" spans="1:22" x14ac:dyDescent="0.25">
      <c r="A31" t="s">
        <v>799</v>
      </c>
      <c r="B31">
        <v>62.064</v>
      </c>
      <c r="C31">
        <v>3</v>
      </c>
      <c r="D31">
        <v>38</v>
      </c>
      <c r="E31">
        <v>37</v>
      </c>
      <c r="F31">
        <v>68.099999999999994</v>
      </c>
      <c r="G31">
        <v>68.099999999999994</v>
      </c>
      <c r="H31">
        <v>623</v>
      </c>
      <c r="I31">
        <v>0</v>
      </c>
      <c r="J31">
        <v>272</v>
      </c>
      <c r="K31">
        <v>133430000</v>
      </c>
      <c r="L31">
        <v>161690000</v>
      </c>
      <c r="M31">
        <v>61091000</v>
      </c>
      <c r="N31">
        <v>57643000</v>
      </c>
      <c r="O31">
        <v>46231000</v>
      </c>
      <c r="P31">
        <v>96627000</v>
      </c>
      <c r="Q31">
        <v>3299400000</v>
      </c>
      <c r="R31">
        <v>3824700000</v>
      </c>
      <c r="S31">
        <v>1878600000</v>
      </c>
      <c r="T31">
        <v>1040300000</v>
      </c>
      <c r="U31">
        <v>763130000</v>
      </c>
      <c r="V31">
        <v>1682600000</v>
      </c>
    </row>
    <row r="32" spans="1:22" x14ac:dyDescent="0.25">
      <c r="A32" t="s">
        <v>783</v>
      </c>
      <c r="B32">
        <v>60.024000000000001</v>
      </c>
      <c r="C32">
        <v>4</v>
      </c>
      <c r="D32">
        <v>26</v>
      </c>
      <c r="E32">
        <v>1</v>
      </c>
      <c r="F32">
        <v>44.9</v>
      </c>
      <c r="G32">
        <v>3</v>
      </c>
      <c r="H32">
        <v>564</v>
      </c>
      <c r="I32">
        <v>0</v>
      </c>
      <c r="J32">
        <v>2</v>
      </c>
      <c r="K32">
        <v>241310</v>
      </c>
      <c r="L32">
        <v>213130</v>
      </c>
      <c r="M32">
        <v>131920</v>
      </c>
      <c r="N32">
        <v>243720</v>
      </c>
      <c r="O32">
        <v>117500</v>
      </c>
      <c r="P32">
        <v>162550</v>
      </c>
      <c r="Q32">
        <v>0</v>
      </c>
      <c r="R32">
        <v>0</v>
      </c>
      <c r="S32">
        <v>0</v>
      </c>
      <c r="T32">
        <v>0</v>
      </c>
      <c r="U32">
        <v>0</v>
      </c>
      <c r="V32">
        <v>3531800</v>
      </c>
    </row>
    <row r="33" spans="1:22" x14ac:dyDescent="0.25">
      <c r="A33" t="s">
        <v>784</v>
      </c>
      <c r="B33">
        <v>48.104999999999997</v>
      </c>
      <c r="C33">
        <v>4</v>
      </c>
      <c r="D33">
        <v>11</v>
      </c>
      <c r="E33">
        <v>1</v>
      </c>
      <c r="F33">
        <v>22.5</v>
      </c>
      <c r="G33">
        <v>4.4000000000000004</v>
      </c>
      <c r="H33">
        <v>432</v>
      </c>
      <c r="I33">
        <v>7.2279999999999998E-149</v>
      </c>
      <c r="J33">
        <v>3</v>
      </c>
      <c r="K33">
        <v>54693</v>
      </c>
      <c r="L33">
        <v>24064</v>
      </c>
      <c r="M33">
        <v>29367</v>
      </c>
      <c r="N33">
        <v>26478</v>
      </c>
      <c r="O33">
        <v>16061</v>
      </c>
      <c r="P33">
        <v>28260</v>
      </c>
      <c r="Q33">
        <v>1854600</v>
      </c>
      <c r="R33">
        <v>0</v>
      </c>
      <c r="S33">
        <v>1015200</v>
      </c>
      <c r="T33">
        <v>0</v>
      </c>
      <c r="U33">
        <v>0</v>
      </c>
      <c r="V33">
        <v>0</v>
      </c>
    </row>
    <row r="34" spans="1:22" x14ac:dyDescent="0.25">
      <c r="A34" t="s">
        <v>791</v>
      </c>
      <c r="B34">
        <v>248.07</v>
      </c>
      <c r="C34">
        <v>2</v>
      </c>
      <c r="D34">
        <v>5</v>
      </c>
      <c r="E34">
        <v>5</v>
      </c>
      <c r="F34">
        <v>4.2</v>
      </c>
      <c r="G34">
        <v>4.2</v>
      </c>
      <c r="H34">
        <v>2391</v>
      </c>
      <c r="I34">
        <v>1.9503999999999999E-15</v>
      </c>
      <c r="J34">
        <v>10</v>
      </c>
      <c r="K34">
        <v>284000</v>
      </c>
      <c r="L34">
        <v>341890</v>
      </c>
      <c r="M34">
        <v>109890</v>
      </c>
      <c r="N34">
        <v>245900</v>
      </c>
      <c r="O34">
        <v>227870</v>
      </c>
      <c r="P34">
        <v>143670</v>
      </c>
      <c r="Q34">
        <v>14878000</v>
      </c>
      <c r="R34">
        <v>18216000</v>
      </c>
      <c r="S34">
        <v>16285000</v>
      </c>
      <c r="T34">
        <v>10995000</v>
      </c>
      <c r="U34">
        <v>9322100</v>
      </c>
      <c r="V34">
        <v>10565000</v>
      </c>
    </row>
    <row r="35" spans="1:22" x14ac:dyDescent="0.25">
      <c r="A35" t="s">
        <v>793</v>
      </c>
      <c r="B35">
        <v>282.39</v>
      </c>
      <c r="C35">
        <v>2</v>
      </c>
      <c r="D35">
        <v>17</v>
      </c>
      <c r="E35">
        <v>17</v>
      </c>
      <c r="F35">
        <v>21.9</v>
      </c>
      <c r="G35">
        <v>21.9</v>
      </c>
      <c r="H35">
        <v>2850</v>
      </c>
      <c r="I35">
        <v>2.5486999999999999E-182</v>
      </c>
      <c r="J35">
        <v>48</v>
      </c>
      <c r="K35">
        <v>1172300</v>
      </c>
      <c r="L35">
        <v>2809200</v>
      </c>
      <c r="M35">
        <v>643610</v>
      </c>
      <c r="N35">
        <v>717880</v>
      </c>
      <c r="O35">
        <v>736080</v>
      </c>
      <c r="P35">
        <v>1135000</v>
      </c>
      <c r="Q35">
        <v>129600000</v>
      </c>
      <c r="R35">
        <v>200200000</v>
      </c>
      <c r="S35">
        <v>90460000</v>
      </c>
      <c r="T35">
        <v>45853000</v>
      </c>
      <c r="U35">
        <v>43908000</v>
      </c>
      <c r="V35">
        <v>76409000</v>
      </c>
    </row>
    <row r="36" spans="1:22" x14ac:dyDescent="0.25">
      <c r="A36" t="s">
        <v>792</v>
      </c>
      <c r="B36">
        <v>56.865000000000002</v>
      </c>
      <c r="C36">
        <v>4</v>
      </c>
      <c r="D36">
        <v>7</v>
      </c>
      <c r="E36">
        <v>5</v>
      </c>
      <c r="F36">
        <v>13.5</v>
      </c>
      <c r="G36">
        <v>10.6</v>
      </c>
      <c r="H36">
        <v>520</v>
      </c>
      <c r="I36">
        <v>9.6524999999999998E-15</v>
      </c>
      <c r="J36">
        <v>6</v>
      </c>
      <c r="K36">
        <v>246090</v>
      </c>
      <c r="L36">
        <v>248660</v>
      </c>
      <c r="M36">
        <v>162340</v>
      </c>
      <c r="N36">
        <v>46535</v>
      </c>
      <c r="O36">
        <v>43702</v>
      </c>
      <c r="P36">
        <v>39354</v>
      </c>
      <c r="Q36">
        <v>8620300</v>
      </c>
      <c r="R36">
        <v>7675500</v>
      </c>
      <c r="S36">
        <v>4072700</v>
      </c>
      <c r="T36">
        <v>2022300</v>
      </c>
      <c r="U36">
        <v>0</v>
      </c>
      <c r="V36">
        <v>0</v>
      </c>
    </row>
    <row r="37" spans="1:22" x14ac:dyDescent="0.25">
      <c r="A37" t="s">
        <v>796</v>
      </c>
      <c r="B37">
        <v>12.749000000000001</v>
      </c>
      <c r="C37">
        <v>61</v>
      </c>
      <c r="D37">
        <v>1</v>
      </c>
      <c r="E37">
        <v>1</v>
      </c>
      <c r="F37">
        <v>2.2000000000000002</v>
      </c>
      <c r="G37">
        <v>2.2000000000000002</v>
      </c>
      <c r="H37">
        <v>104</v>
      </c>
      <c r="I37">
        <v>1.5036E-18</v>
      </c>
      <c r="J37">
        <v>2</v>
      </c>
      <c r="K37">
        <v>0</v>
      </c>
      <c r="L37">
        <v>37118</v>
      </c>
      <c r="M37">
        <v>67783</v>
      </c>
      <c r="N37">
        <v>96415</v>
      </c>
      <c r="O37">
        <v>144640</v>
      </c>
      <c r="P37">
        <v>103570</v>
      </c>
      <c r="Q37">
        <v>0</v>
      </c>
      <c r="R37">
        <v>0</v>
      </c>
      <c r="S37">
        <v>0</v>
      </c>
      <c r="T37">
        <v>0</v>
      </c>
      <c r="U37">
        <v>0</v>
      </c>
      <c r="V37">
        <v>1187700</v>
      </c>
    </row>
    <row r="38" spans="1:22" x14ac:dyDescent="0.25">
      <c r="A38" t="s">
        <v>773</v>
      </c>
      <c r="B38">
        <v>69.225999999999999</v>
      </c>
      <c r="C38">
        <v>11</v>
      </c>
      <c r="D38">
        <v>7</v>
      </c>
      <c r="E38">
        <v>3</v>
      </c>
      <c r="F38">
        <v>11.4</v>
      </c>
      <c r="G38">
        <v>6.3</v>
      </c>
      <c r="H38">
        <v>604</v>
      </c>
      <c r="I38">
        <v>6.7474999999999998E-50</v>
      </c>
      <c r="J38">
        <v>5</v>
      </c>
      <c r="K38">
        <v>89381</v>
      </c>
      <c r="L38">
        <v>112200</v>
      </c>
      <c r="M38">
        <v>135220</v>
      </c>
      <c r="N38">
        <v>203150</v>
      </c>
      <c r="O38">
        <v>185210</v>
      </c>
      <c r="P38">
        <v>170960</v>
      </c>
      <c r="Q38">
        <v>3211200</v>
      </c>
      <c r="R38">
        <v>4747600</v>
      </c>
      <c r="S38">
        <v>7249200</v>
      </c>
      <c r="T38">
        <v>4312600</v>
      </c>
      <c r="U38">
        <v>3704400</v>
      </c>
      <c r="V38">
        <v>3588300</v>
      </c>
    </row>
    <row r="39" spans="1:22" x14ac:dyDescent="0.25">
      <c r="A39" t="s">
        <v>777</v>
      </c>
      <c r="B39">
        <v>15.420999999999999</v>
      </c>
      <c r="C39">
        <v>9</v>
      </c>
      <c r="D39">
        <v>1</v>
      </c>
      <c r="E39">
        <v>1</v>
      </c>
      <c r="F39">
        <v>14.1</v>
      </c>
      <c r="G39">
        <v>14.1</v>
      </c>
      <c r="H39">
        <v>142</v>
      </c>
      <c r="I39">
        <v>7.1975E-21</v>
      </c>
      <c r="J39">
        <v>5</v>
      </c>
      <c r="K39">
        <v>6332600</v>
      </c>
      <c r="L39">
        <v>13369000</v>
      </c>
      <c r="M39">
        <v>11496000</v>
      </c>
      <c r="N39">
        <v>13173000</v>
      </c>
      <c r="O39">
        <v>10018000</v>
      </c>
      <c r="P39">
        <v>14970000</v>
      </c>
      <c r="Q39">
        <v>0</v>
      </c>
      <c r="R39">
        <v>0</v>
      </c>
      <c r="S39">
        <v>0</v>
      </c>
      <c r="T39">
        <v>0</v>
      </c>
      <c r="U39">
        <v>0</v>
      </c>
      <c r="V39">
        <v>72280000</v>
      </c>
    </row>
  </sheetData>
  <autoFilter ref="A1:V1" xr:uid="{5D7F7E8A-19A7-4139-9F6D-9AFE1C6582AE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filtered away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lfredo Cabrera</cp:lastModifiedBy>
  <dcterms:created xsi:type="dcterms:W3CDTF">2021-10-25T21:23:25Z</dcterms:created>
  <dcterms:modified xsi:type="dcterms:W3CDTF">2021-10-25T21:54:25Z</dcterms:modified>
</cp:coreProperties>
</file>